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40.xml" ContentType="application/vnd.openxmlformats-officedocument.spreadsheetml.worksheet+xml"/>
  <Override PartName="/xl/worksheets/sheet39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32.xml" ContentType="application/vnd.openxmlformats-officedocument.spreadsheetml.worksheet+xml"/>
  <Override PartName="/xl/worksheets/sheet44.xml" ContentType="application/vnd.openxmlformats-officedocument.spreadsheetml.worksheet+xml"/>
  <Override PartName="/xl/worksheets/sheet31.xml" ContentType="application/vnd.openxmlformats-officedocument.spreadsheetml.worksheet+xml"/>
  <Override PartName="/xl/worksheets/sheet30.xml" ContentType="application/vnd.openxmlformats-officedocument.spreadsheetml.worksheet+xml"/>
  <Override PartName="/xl/worksheets/sheet13.xml" ContentType="application/vnd.openxmlformats-officedocument.spreadsheetml.worksheet+xml"/>
  <Override PartName="/xl/worksheets/sheet1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9"/>
  </bookViews>
  <sheets>
    <sheet name="Agriculture" sheetId="1" state="visible" r:id="rId2"/>
    <sheet name="Antiquities" sheetId="2" state="visible" r:id="rId3"/>
    <sheet name="Beekeeping" sheetId="3" state="visible" r:id="rId4"/>
    <sheet name="Child Development" sheetId="4" state="visible" r:id="rId5"/>
    <sheet name="Community" sheetId="5" state="visible" r:id="rId6"/>
    <sheet name="Construction" sheetId="6" state="visible" r:id="rId7"/>
    <sheet name="Defence" sheetId="7" state="visible" r:id="rId8"/>
    <sheet name="Education" sheetId="8" state="visible" r:id="rId9"/>
    <sheet name="Energy" sheetId="9" state="visible" r:id="rId10"/>
    <sheet name="Entrepreneur" sheetId="10" state="visible" r:id="rId11"/>
    <sheet name="Environment" sheetId="11" state="visible" r:id="rId12"/>
    <sheet name="Finance" sheetId="12" state="visible" r:id="rId13"/>
    <sheet name="Fire &amp; Rescue" sheetId="13" state="visible" r:id="rId14"/>
    <sheet name="Fisheries" sheetId="14" state="visible" r:id="rId15"/>
    <sheet name="Foreign Affairs" sheetId="15" state="visible" r:id="rId16"/>
    <sheet name="Forestry" sheetId="16" state="visible" r:id="rId17"/>
    <sheet name="Gender" sheetId="17" state="visible" r:id="rId18"/>
    <sheet name="Health" sheetId="18" state="visible" r:id="rId19"/>
    <sheet name="Housing" sheetId="19" state="visible" r:id="rId20"/>
    <sheet name="Human Settlement" sheetId="20" state="visible" r:id="rId21"/>
    <sheet name="ICT" sheetId="21" state="visible" r:id="rId22"/>
    <sheet name="Immigration" sheetId="22" state="visible" r:id="rId23"/>
    <sheet name="Industry" sheetId="23" state="visible" r:id="rId24"/>
    <sheet name="Investment" sheetId="24" state="visible" r:id="rId25"/>
    <sheet name="Labour" sheetId="25" state="visible" r:id="rId26"/>
    <sheet name="Lands" sheetId="26" state="visible" r:id="rId27"/>
    <sheet name="Legal" sheetId="27" state="visible" r:id="rId28"/>
    <sheet name="Livestock" sheetId="28" state="visible" r:id="rId29"/>
    <sheet name="Mineral" sheetId="29" state="visible" r:id="rId30"/>
    <sheet name="PCCB" sheetId="30" state="visible" r:id="rId31"/>
    <sheet name="Planning" sheetId="31" state="visible" r:id="rId32"/>
    <sheet name="PMO-RALG" sheetId="32" state="visible" r:id="rId33"/>
    <sheet name="Police" sheetId="33" state="visible" r:id="rId34"/>
    <sheet name="Prison" sheetId="34" state="visible" r:id="rId35"/>
    <sheet name="Public Service" sheetId="35" state="visible" r:id="rId36"/>
    <sheet name="Sanitation" sheetId="36" state="visible" r:id="rId37"/>
    <sheet name="Social Welfare" sheetId="37" state="visible" r:id="rId38"/>
    <sheet name="Tourism" sheetId="38" state="visible" r:id="rId39"/>
    <sheet name="Trade" sheetId="39" state="visible" r:id="rId40"/>
    <sheet name="Transport" sheetId="40" state="visible" r:id="rId41"/>
    <sheet name="Water" sheetId="41" state="visible" r:id="rId42"/>
    <sheet name="Wildlife" sheetId="42" state="visible" r:id="rId43"/>
    <sheet name="Sheet1" sheetId="43" state="visible" r:id="rId44"/>
    <sheet name="Sheet2" sheetId="44" state="visible" r:id="rId4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7" uniqueCount="772">
  <si>
    <t xml:space="preserve">AGRICULTURE Research Priority Rankings</t>
  </si>
  <si>
    <t xml:space="preserve">Group Total*</t>
  </si>
  <si>
    <t xml:space="preserve">Average Score**  </t>
  </si>
  <si>
    <t xml:space="preserve">Rank</t>
  </si>
  <si>
    <t xml:space="preserve">Research Areas</t>
  </si>
  <si>
    <t xml:space="preserve">Processing and value addition</t>
  </si>
  <si>
    <t xml:space="preserve">Markets, marketing systems and entrepreneurship development</t>
  </si>
  <si>
    <t xml:space="preserve">Post harvest technology</t>
  </si>
  <si>
    <t xml:space="preserve">Technology transfer, adoption and impact assessment</t>
  </si>
  <si>
    <t xml:space="preserve">Food security and nutrition</t>
  </si>
  <si>
    <t xml:space="preserve">Knowledge management and information systems</t>
  </si>
  <si>
    <t xml:space="preserve">Clientele participatory inclusiveness in research development</t>
  </si>
  <si>
    <t xml:space="preserve">Crop insurance and access to finances</t>
  </si>
  <si>
    <t xml:space="preserve">Conservation farming, agro-forestry and biodiversity</t>
  </si>
  <si>
    <t xml:space="preserve">Seed and seed systems</t>
  </si>
  <si>
    <t xml:space="preserve">Breeding for improved crop varieties including biotechnology</t>
  </si>
  <si>
    <t xml:space="preserve">Crop protection including phyto-sanitary measures</t>
  </si>
  <si>
    <t xml:space="preserve">Agricultural policies including institutional setups</t>
  </si>
  <si>
    <t xml:space="preserve">Crop, soil and water management</t>
  </si>
  <si>
    <t xml:space="preserve">Development and testing of farm implements</t>
  </si>
  <si>
    <t xml:space="preserve">Agricultural land use and planning</t>
  </si>
  <si>
    <t xml:space="preserve">Indigenous knowledge</t>
  </si>
  <si>
    <t xml:space="preserve">Climate change, mitigation and adaptation</t>
  </si>
  <si>
    <t xml:space="preserve">Classification and analysis of farming systems</t>
  </si>
  <si>
    <t xml:space="preserve">Poverty assessment</t>
  </si>
  <si>
    <t xml:space="preserve">*N=6;   **Max=25 - Min=5;   Research Areas=20</t>
  </si>
  <si>
    <t xml:space="preserve">ANTIQUITIES Research Priority Rankings</t>
  </si>
  <si>
    <t xml:space="preserve">Average Score**</t>
  </si>
  <si>
    <t xml:space="preserve">Heritage resources and tourism</t>
  </si>
  <si>
    <t xml:space="preserve">Resource potentiality and utilisation</t>
  </si>
  <si>
    <t xml:space="preserve">Heritage potential of relatively unknown areas</t>
  </si>
  <si>
    <t xml:space="preserve">Cultural heritage conservation and management</t>
  </si>
  <si>
    <t xml:space="preserve">Heritage and development (strategies)</t>
  </si>
  <si>
    <t xml:space="preserve">Cultural heritage contribution in the GDP</t>
  </si>
  <si>
    <t xml:space="preserve">Heritage promotion and marketing</t>
  </si>
  <si>
    <t xml:space="preserve">Information and entertainment</t>
  </si>
  <si>
    <t xml:space="preserve">Development of Regional Cultural Centers</t>
  </si>
  <si>
    <t xml:space="preserve">Cultural heritage impact assessment on human development</t>
  </si>
  <si>
    <t xml:space="preserve">Museological development </t>
  </si>
  <si>
    <t xml:space="preserve">Past technological development</t>
  </si>
  <si>
    <t xml:space="preserve">Rampart vandalism of cultural heritage  </t>
  </si>
  <si>
    <t xml:space="preserve">Modernizing past technology</t>
  </si>
  <si>
    <t xml:space="preserve">International convention and cooperation</t>
  </si>
  <si>
    <t xml:space="preserve">Maritime and underwater heritage</t>
  </si>
  <si>
    <t xml:space="preserve">Folkloric investigations</t>
  </si>
  <si>
    <t xml:space="preserve">Geo-cultural development</t>
  </si>
  <si>
    <t xml:space="preserve">Traditional medicine </t>
  </si>
  <si>
    <t xml:space="preserve">Heritage and gender</t>
  </si>
  <si>
    <t xml:space="preserve">*N=5;   **Max=25 - Min=5;   Research Areas=20</t>
  </si>
  <si>
    <t xml:space="preserve">BEEKEEPING Research Priority Rankings</t>
  </si>
  <si>
    <t xml:space="preserve">Bee pest management and disease</t>
  </si>
  <si>
    <t xml:space="preserve">Land-use and land suitability options for beekeeping</t>
  </si>
  <si>
    <t xml:space="preserve">Market and marketing of bee products</t>
  </si>
  <si>
    <t xml:space="preserve">Bee species diversity and population dynamics of bees</t>
  </si>
  <si>
    <t xml:space="preserve">Climate change and carbon trade</t>
  </si>
  <si>
    <t xml:space="preserve">Economic importance of beekeeping in Tanzania</t>
  </si>
  <si>
    <t xml:space="preserve">*N=2;   **Max=25 - Min=5;   Research Areas=6</t>
  </si>
  <si>
    <t xml:space="preserve">CHILD DEVELOPMENT </t>
  </si>
  <si>
    <t xml:space="preserve">Research Priority Rankings</t>
  </si>
  <si>
    <t xml:space="preserve">Violence against children</t>
  </si>
  <si>
    <t xml:space="preserve">Children’s rights and welfare</t>
  </si>
  <si>
    <t xml:space="preserve">Early Childhood Development (ECD)</t>
  </si>
  <si>
    <t xml:space="preserve">Mainstreaming of childrens' issues in planning at all levels</t>
  </si>
  <si>
    <t xml:space="preserve">Vulnerable Children (VC)</t>
  </si>
  <si>
    <t xml:space="preserve">Traditional, cultural practices and child rearing </t>
  </si>
  <si>
    <t xml:space="preserve">Family relations and child care</t>
  </si>
  <si>
    <t xml:space="preserve">Teenage pregnancy and marriages</t>
  </si>
  <si>
    <t xml:space="preserve">Children institutional care and support</t>
  </si>
  <si>
    <t xml:space="preserve">Children with disabilities</t>
  </si>
  <si>
    <t xml:space="preserve">*N=4;   **Max=25 - Min=5;   Research Areas=10</t>
  </si>
  <si>
    <t xml:space="preserve">COMMUNITY DEVELOPMENT </t>
  </si>
  <si>
    <t xml:space="preserve">Communities’ participation in development programmes</t>
  </si>
  <si>
    <t xml:space="preserve">Community development sector policies</t>
  </si>
  <si>
    <t xml:space="preserve">Folk Development Colleges (FDCs)</t>
  </si>
  <si>
    <t xml:space="preserve">Community development participatory approaches</t>
  </si>
  <si>
    <t xml:space="preserve">Innovations in community development</t>
  </si>
  <si>
    <t xml:space="preserve">Self help initiatives</t>
  </si>
  <si>
    <t xml:space="preserve">CSOs in community development</t>
  </si>
  <si>
    <t xml:space="preserve">Community and environmental conservation</t>
  </si>
  <si>
    <t xml:space="preserve">Family planning practices</t>
  </si>
  <si>
    <t xml:space="preserve">Employment skills and income generation in communities</t>
  </si>
  <si>
    <t xml:space="preserve">Community based institutions</t>
  </si>
  <si>
    <t xml:space="preserve">Community development programmes and politics</t>
  </si>
  <si>
    <t xml:space="preserve">Community conflicts</t>
  </si>
  <si>
    <t xml:space="preserve">*N=4;   **Max=25 - Min=5;   Research Areas=13</t>
  </si>
  <si>
    <t xml:space="preserve">CONSTRUCTION/WORKS </t>
  </si>
  <si>
    <t xml:space="preserve">Construction materials</t>
  </si>
  <si>
    <t xml:space="preserve">Training programmes and accreditation schemes for institutions training construction industry personnel</t>
  </si>
  <si>
    <t xml:space="preserve">Rural &amp; urban road infrastructure development</t>
  </si>
  <si>
    <t xml:space="preserve">Quality and productivity in the construction industry</t>
  </si>
  <si>
    <t xml:space="preserve">Construction costs trends</t>
  </si>
  <si>
    <t xml:space="preserve">Construction industry training fund</t>
  </si>
  <si>
    <t xml:space="preserve">Performance of local contractors and consultants </t>
  </si>
  <si>
    <t xml:space="preserve">Equipment hire facilities and other forms of credit arrangements</t>
  </si>
  <si>
    <t xml:space="preserve">Construction Industry Data Bank</t>
  </si>
  <si>
    <t xml:space="preserve">Corruption in the construction industry</t>
  </si>
  <si>
    <t xml:space="preserve">Shortfalls in the construction industry</t>
  </si>
  <si>
    <t xml:space="preserve">Conditions of contracts for civil engineering works</t>
  </si>
  <si>
    <t xml:space="preserve">Price fluctuation indices and their effectiveness in cost reimbursement for civil and building contracts</t>
  </si>
  <si>
    <t xml:space="preserve">Design and Build Contracts</t>
  </si>
  <si>
    <t xml:space="preserve">Claims and disputes in the construction industry</t>
  </si>
  <si>
    <t xml:space="preserve">Performance based contracting in the construction industry</t>
  </si>
  <si>
    <t xml:space="preserve">Design models for prolonged life span of infrastructure facilities</t>
  </si>
  <si>
    <t xml:space="preserve">Informal construction sector</t>
  </si>
  <si>
    <t xml:space="preserve">*N=4;   **Max=25 - Min=5;   Research Areas=18</t>
  </si>
  <si>
    <t xml:space="preserve">DEFENCE Research Priority Rankings</t>
  </si>
  <si>
    <t xml:space="preserve">Miltary capability</t>
  </si>
  <si>
    <t xml:space="preserve">Naval dockyard and workshop</t>
  </si>
  <si>
    <t xml:space="preserve">Ammunition and weapons systems</t>
  </si>
  <si>
    <t xml:space="preserve">HIV/AIDS management</t>
  </si>
  <si>
    <t xml:space="preserve">Reinstatement of National Service</t>
  </si>
  <si>
    <t xml:space="preserve">Industrial and automotive technologies</t>
  </si>
  <si>
    <t xml:space="preserve">Piracy control and management</t>
  </si>
  <si>
    <t xml:space="preserve">Plant, equipment and vehicles</t>
  </si>
  <si>
    <t xml:space="preserve">Construction and housing technology</t>
  </si>
  <si>
    <t xml:space="preserve">Disaster management</t>
  </si>
  <si>
    <t xml:space="preserve">Technology transfer</t>
  </si>
  <si>
    <t xml:space="preserve">Peace and security cooperation</t>
  </si>
  <si>
    <t xml:space="preserve">Agricultural production and value addition</t>
  </si>
  <si>
    <t xml:space="preserve">Resources capacity building</t>
  </si>
  <si>
    <t xml:space="preserve">Risk management</t>
  </si>
  <si>
    <t xml:space="preserve">R&amp;D functions in Ministerial institutions</t>
  </si>
  <si>
    <t xml:space="preserve">Physical infrastructure</t>
  </si>
  <si>
    <t xml:space="preserve">Renewable energy</t>
  </si>
  <si>
    <t xml:space="preserve">Public and private sector awareness on defence and security</t>
  </si>
  <si>
    <t xml:space="preserve">*N=9;   **Max=25 - Min=5;   Research Areas=19</t>
  </si>
  <si>
    <t xml:space="preserve">EDUCATION Research Priority Rankings</t>
  </si>
  <si>
    <t xml:space="preserve">Quality assurance and control in education</t>
  </si>
  <si>
    <t xml:space="preserve">Provision and relevance of higher education </t>
  </si>
  <si>
    <t xml:space="preserve">Curriculum development, implementation and relevance</t>
  </si>
  <si>
    <t xml:space="preserve">Quality and relevance of technical and vocational education</t>
  </si>
  <si>
    <t xml:space="preserve">Teaching and learning resources</t>
  </si>
  <si>
    <t xml:space="preserve">Teaching and learning environment</t>
  </si>
  <si>
    <t xml:space="preserve">Financing of education</t>
  </si>
  <si>
    <t xml:space="preserve">Teachers' supply, effectiveness, welfare and motivation</t>
  </si>
  <si>
    <t xml:space="preserve">Education leadership and management</t>
  </si>
  <si>
    <t xml:space="preserve">ICT and ODEL (Open and distance learning) in education</t>
  </si>
  <si>
    <t xml:space="preserve">Utilization and sharing of educational resources </t>
  </si>
  <si>
    <t xml:space="preserve">Early childhood development and education</t>
  </si>
  <si>
    <t xml:space="preserve">Inclusive education</t>
  </si>
  <si>
    <t xml:space="preserve">Teachers' professional development and quality improvement</t>
  </si>
  <si>
    <t xml:space="preserve">Cross Cutting Issues in Education</t>
  </si>
  <si>
    <t xml:space="preserve">Quality and relevance of adult and non-formal education</t>
  </si>
  <si>
    <t xml:space="preserve">Public-Private Partnership in Education</t>
  </si>
  <si>
    <t xml:space="preserve">Politics and education</t>
  </si>
  <si>
    <t xml:space="preserve">Education governance</t>
  </si>
  <si>
    <t xml:space="preserve">Equity and equality in education </t>
  </si>
  <si>
    <t xml:space="preserve">*N=9;   **Max=25 - Min=5;   Research Areas=20</t>
  </si>
  <si>
    <t xml:space="preserve">ENERGY Research Priority Rankings</t>
  </si>
  <si>
    <t xml:space="preserve">Energy sources for household use</t>
  </si>
  <si>
    <t xml:space="preserve">Power supply</t>
  </si>
  <si>
    <t xml:space="preserve">Renewable energy technologies</t>
  </si>
  <si>
    <t xml:space="preserve">Energy conservation and efficiency</t>
  </si>
  <si>
    <t xml:space="preserve">Use of natural gas</t>
  </si>
  <si>
    <t xml:space="preserve">Access to modern energy services in rural and urban areas</t>
  </si>
  <si>
    <t xml:space="preserve">Investment in the energy sector</t>
  </si>
  <si>
    <t xml:space="preserve">Electricity connection cost </t>
  </si>
  <si>
    <t xml:space="preserve">Energy infrastructure</t>
  </si>
  <si>
    <t xml:space="preserve">Petroleum and its products</t>
  </si>
  <si>
    <t xml:space="preserve">Coal for power generation</t>
  </si>
  <si>
    <t xml:space="preserve">Power loss and inefficiencies</t>
  </si>
  <si>
    <t xml:space="preserve">Policies in the energy sector</t>
  </si>
  <si>
    <t xml:space="preserve">Local resources utilization in the energy sector</t>
  </si>
  <si>
    <t xml:space="preserve">Subsidies for energy projects</t>
  </si>
  <si>
    <t xml:space="preserve">Safety and environmental aspects of nuclear plant</t>
  </si>
  <si>
    <t xml:space="preserve">Biofuels</t>
  </si>
  <si>
    <t xml:space="preserve">*N=9;   **Max=25 - Min=5;   Research Areas=17</t>
  </si>
  <si>
    <t xml:space="preserve">ENTREPRENEUR Research Priority Rankings</t>
  </si>
  <si>
    <t xml:space="preserve">Linkages, networks and collaborations</t>
  </si>
  <si>
    <t xml:space="preserve">Entrepreneurship education / curriculum / skills</t>
  </si>
  <si>
    <t xml:space="preserve">Technology transfer and innovation systems (clusters, incubators, science parks)</t>
  </si>
  <si>
    <t xml:space="preserve">Entrepreneurship financing</t>
  </si>
  <si>
    <t xml:space="preserve">Entrepreneurial competitiveness and internationalization</t>
  </si>
  <si>
    <t xml:space="preserve">Intellectual property rights</t>
  </si>
  <si>
    <t xml:space="preserve">Entrepreneurship legal framework</t>
  </si>
  <si>
    <t xml:space="preserve">Product market research</t>
  </si>
  <si>
    <t xml:space="preserve">Property and business formalization</t>
  </si>
  <si>
    <t xml:space="preserve">Business environment and entrepreneurial incentives</t>
  </si>
  <si>
    <t xml:space="preserve">Gender and entrepreneurship</t>
  </si>
  <si>
    <t xml:space="preserve">Culture (individual, institutional and national levels)</t>
  </si>
  <si>
    <t xml:space="preserve">Entrepreneurship infrastructure</t>
  </si>
  <si>
    <t xml:space="preserve">Entrepreneurship management</t>
  </si>
  <si>
    <t xml:space="preserve">Performance, risk and mitigation</t>
  </si>
  <si>
    <t xml:space="preserve">Entrepreneurship ethics</t>
  </si>
  <si>
    <t xml:space="preserve">*N=8;   **Max=25 - Min=5;   Research Areas=16</t>
  </si>
  <si>
    <t xml:space="preserve">ENVIRONMENT Research Priority Rankings</t>
  </si>
  <si>
    <t xml:space="preserve">Land use and sustainable land management</t>
  </si>
  <si>
    <t xml:space="preserve">Climate change - impacts, vulnerability, mitigation &amp; adaptation (agriculture, water, health, energy, coastal and marine resources, wildlife, tourism, forestry and wetlands and industries)</t>
  </si>
  <si>
    <t xml:space="preserve">Access to safe water and other resources for both urban &amp; rural inhabitants in sustainable manner</t>
  </si>
  <si>
    <t xml:space="preserve">Deforestation</t>
  </si>
  <si>
    <t xml:space="preserve">Weather, early warning systems and disaster preparedness and management</t>
  </si>
  <si>
    <t xml:space="preserve">Utilisation of indigenous knowledge</t>
  </si>
  <si>
    <t xml:space="preserve">Environmental pollution</t>
  </si>
  <si>
    <t xml:space="preserve">Natural resources use conflicts</t>
  </si>
  <si>
    <t xml:space="preserve">Sustainable energy production and use of energy technologies</t>
  </si>
  <si>
    <t xml:space="preserve">Poverty and environment</t>
  </si>
  <si>
    <t xml:space="preserve">Integrated water resources management</t>
  </si>
  <si>
    <t xml:space="preserve">Socio-economic research (behavioural change towards environmental management)</t>
  </si>
  <si>
    <t xml:space="preserve">Loss of wildlife habitats and biodiversity</t>
  </si>
  <si>
    <t xml:space="preserve">Impacts of mining activities on environment and peoples' livelihood</t>
  </si>
  <si>
    <t xml:space="preserve">Policy analysis and capacity building</t>
  </si>
  <si>
    <t xml:space="preserve">Terrestrial ecosystems and resources</t>
  </si>
  <si>
    <t xml:space="preserve">Aquatic ecosystems and resources</t>
  </si>
  <si>
    <t xml:space="preserve">Monitoring and valuation of ecosystem services</t>
  </si>
  <si>
    <t xml:space="preserve">Waste management (electronic, hazardous chemicals, radio active materials, solids and liquids)</t>
  </si>
  <si>
    <t xml:space="preserve">Biotechnology, e.g., GMOs development (biosafety issues)</t>
  </si>
  <si>
    <t xml:space="preserve">FINANCE Research Priority Rankings</t>
  </si>
  <si>
    <t xml:space="preserve">Value for money in public expenditure</t>
  </si>
  <si>
    <t xml:space="preserve">Access to and availability of financial services</t>
  </si>
  <si>
    <t xml:space="preserve">Policies and legal framework in finance</t>
  </si>
  <si>
    <t xml:space="preserve">Management of revenue base</t>
  </si>
  <si>
    <t xml:space="preserve">Procurement and contract management</t>
  </si>
  <si>
    <t xml:space="preserve">Implementation of finance research findings</t>
  </si>
  <si>
    <t xml:space="preserve">Budgeting and budget controls</t>
  </si>
  <si>
    <t xml:space="preserve">Corruption in collection and use of public funds</t>
  </si>
  <si>
    <t xml:space="preserve">Financial accountability system</t>
  </si>
  <si>
    <t xml:space="preserve">*N=4;   **Max=25 - Min=5;   Research Areas=9</t>
  </si>
  <si>
    <t xml:space="preserve">FIRE AND RESCUE</t>
  </si>
  <si>
    <t xml:space="preserve">Capacity building</t>
  </si>
  <si>
    <t xml:space="preserve">Rescuing management technology</t>
  </si>
  <si>
    <t xml:space="preserve">Public awareness in fire and rescue issues</t>
  </si>
  <si>
    <t xml:space="preserve">Fire prevention and protection</t>
  </si>
  <si>
    <t xml:space="preserve">Fire safety inspection</t>
  </si>
  <si>
    <t xml:space="preserve">Unplanned constructions, settlements and infrastructure</t>
  </si>
  <si>
    <t xml:space="preserve">Fire offices, barracks and houses</t>
  </si>
  <si>
    <t xml:space="preserve">Fire charges and fees</t>
  </si>
  <si>
    <t xml:space="preserve">Urbanization fires</t>
  </si>
  <si>
    <t xml:space="preserve">Career development</t>
  </si>
  <si>
    <t xml:space="preserve">Certificate and stickers</t>
  </si>
  <si>
    <t xml:space="preserve">Ministries, boards and insurance</t>
  </si>
  <si>
    <t xml:space="preserve">Private fire fighting</t>
  </si>
  <si>
    <t xml:space="preserve">*N=2;   **Max=25 - Min=5;   Research Areas=13</t>
  </si>
  <si>
    <t xml:space="preserve">FISHERIES Research Priority Rankings</t>
  </si>
  <si>
    <t xml:space="preserve">Seeds and feeds availability</t>
  </si>
  <si>
    <t xml:space="preserve">Stock assessment</t>
  </si>
  <si>
    <t xml:space="preserve">Sustainability of aquatic ecosystems and resources</t>
  </si>
  <si>
    <t xml:space="preserve">Catch assessment</t>
  </si>
  <si>
    <t xml:space="preserve">Aquatic farming technology</t>
  </si>
  <si>
    <t xml:space="preserve">Fish handling, processing and quality control</t>
  </si>
  <si>
    <t xml:space="preserve">Value addition and marketing</t>
  </si>
  <si>
    <t xml:space="preserve">Impact, vulnerability, adaption and mitigation to climate change</t>
  </si>
  <si>
    <t xml:space="preserve">Critical habitats</t>
  </si>
  <si>
    <t xml:space="preserve">Sustainable alternative livelihoods</t>
  </si>
  <si>
    <t xml:space="preserve">Fishing gears, methods and crafts</t>
  </si>
  <si>
    <t xml:space="preserve">Deep sea and EEZ fisheries</t>
  </si>
  <si>
    <t xml:space="preserve">Aquatic ecosystem modeling</t>
  </si>
  <si>
    <t xml:space="preserve">Fisheries governance</t>
  </si>
  <si>
    <t xml:space="preserve">Indicators and bio-indicators of climate change</t>
  </si>
  <si>
    <t xml:space="preserve">Molecular biology and ecology</t>
  </si>
  <si>
    <t xml:space="preserve">Ornamental/aquarium fishery and curio trade</t>
  </si>
  <si>
    <t xml:space="preserve">Socio-economic impact of migrating fisher</t>
  </si>
  <si>
    <t xml:space="preserve">Aquatic endangered species</t>
  </si>
  <si>
    <t xml:space="preserve">Impact of alien species in aquatic ecosystems</t>
  </si>
  <si>
    <t xml:space="preserve">FOREIGN AFFAIRS</t>
  </si>
  <si>
    <t xml:space="preserve">Human resource development and management in international relations</t>
  </si>
  <si>
    <t xml:space="preserve">National integrated strategic plan for implementing economic diplomacy</t>
  </si>
  <si>
    <t xml:space="preserve">ICT development:  A vehicle for change</t>
  </si>
  <si>
    <t xml:space="preserve">Interlinkage between Foreign Affairs and other stakeholders</t>
  </si>
  <si>
    <t xml:space="preserve">International business events</t>
  </si>
  <si>
    <t xml:space="preserve">Diaspora community and national growth</t>
  </si>
  <si>
    <t xml:space="preserve">Regional integration and cooperation</t>
  </si>
  <si>
    <t xml:space="preserve">Bilateral relations </t>
  </si>
  <si>
    <t xml:space="preserve">Dual citzenship</t>
  </si>
  <si>
    <t xml:space="preserve">*N=5;   **Max=25 - Min=5;   Research Areas=9</t>
  </si>
  <si>
    <t xml:space="preserve">FORESTRY Research Priority Rankings</t>
  </si>
  <si>
    <t xml:space="preserve">Conduct biodiversity surveys including identification of endemic or threatened species in various natural forest types</t>
  </si>
  <si>
    <t xml:space="preserve">Monitor the effects (impact) of fire, pathogens, invasive species, pests, diseases and vermin on forest ecosystem</t>
  </si>
  <si>
    <t xml:space="preserve">Study effectiveness of PFM in and cost benefit analysis in forest management</t>
  </si>
  <si>
    <t xml:space="preserve">Evaluate impact of silvicultural practices on the productivity of successive rotations in plantations</t>
  </si>
  <si>
    <t xml:space="preserve">Establish efficient mechanism for payment for ecosystem services (PES) and CDM, REDD</t>
  </si>
  <si>
    <t xml:space="preserve">Conduct species and provenance trials of trees and shrubs for Agroforestry and woodlots in various ecological zones</t>
  </si>
  <si>
    <t xml:space="preserve">Assess current revenue collection and identify gaps for improvement including simple ways for establishing forest product movements scales</t>
  </si>
  <si>
    <r>
      <rPr>
        <b val="true"/>
        <sz val="10"/>
        <color rgb="FF000000"/>
        <rFont val="Arial"/>
        <family val="2"/>
      </rPr>
      <t xml:space="preserve">Conduct studies on CO</t>
    </r>
    <r>
      <rPr>
        <b val="true"/>
        <sz val="9"/>
        <color rgb="FF000000"/>
        <rFont val="Arial"/>
        <family val="2"/>
      </rPr>
      <t xml:space="preserve">2</t>
    </r>
    <r>
      <rPr>
        <b val="true"/>
        <sz val="10"/>
        <color rgb="FF000000"/>
        <rFont val="Arial"/>
        <family val="2"/>
      </rPr>
      <t xml:space="preserve"> sequestration potention (above and below ground) for different tree species and stands</t>
    </r>
  </si>
  <si>
    <t xml:space="preserve">Evaluate various forest extension approaches and determine levels of awareness, adoption attitudes in various forestry programmes and projects</t>
  </si>
  <si>
    <t xml:space="preserve">Assess and develop list of endangered and threatened forest species</t>
  </si>
  <si>
    <t xml:space="preserve">Identify and improve growth characteristics of fast growing indigenous tree species THROUGH biotechnology for enrichment and restoration of degraded lands</t>
  </si>
  <si>
    <t xml:space="preserve">Assess and provide guidelines for private sector involvement in tree planting and processing</t>
  </si>
  <si>
    <t xml:space="preserve">Evaluate suitable ex-situ conservation methods including gene banks of threatened species</t>
  </si>
  <si>
    <t xml:space="preserve">Forest valuation and accounting in the national economy</t>
  </si>
  <si>
    <t xml:space="preserve">Study opportunities for non-timber (gums, resins, bamboo and rattan) and ecotourism contribution to national economy</t>
  </si>
  <si>
    <t xml:space="preserve">Monitor PSP established by NAFORMA in various representatives of vegetation types including trees outside forest</t>
  </si>
  <si>
    <t xml:space="preserve">Monitor the impact of anthropological activities on hydrological process in natural forests</t>
  </si>
  <si>
    <t xml:space="preserve">Establish and evaluate mixed species plantation systems</t>
  </si>
  <si>
    <t xml:space="preserve">Efficiency of using external agents in revenue collection</t>
  </si>
  <si>
    <t xml:space="preserve">Monitor water uptake by trees</t>
  </si>
  <si>
    <t xml:space="preserve">*N=3;   **Max=25 - Min=5;   Research Areas=20</t>
  </si>
  <si>
    <t xml:space="preserve">GENDER Research Priority Rankings</t>
  </si>
  <si>
    <t xml:space="preserve">Gender and climate change</t>
  </si>
  <si>
    <t xml:space="preserve">Gender in higher education</t>
  </si>
  <si>
    <t xml:space="preserve">Gender and technology</t>
  </si>
  <si>
    <t xml:space="preserve">Gender and leadership</t>
  </si>
  <si>
    <t xml:space="preserve">Education, gender and cultural heritage</t>
  </si>
  <si>
    <t xml:space="preserve">Gender and health</t>
  </si>
  <si>
    <t xml:space="preserve">Gender and agriculture</t>
  </si>
  <si>
    <t xml:space="preserve">Globalization and gender</t>
  </si>
  <si>
    <t xml:space="preserve">Gender mainstreaming tools</t>
  </si>
  <si>
    <t xml:space="preserve">Gender, labour and employment</t>
  </si>
  <si>
    <t xml:space="preserve">Gender and enterprise culture</t>
  </si>
  <si>
    <t xml:space="preserve">Parenthood</t>
  </si>
  <si>
    <t xml:space="preserve">Gender and human rights</t>
  </si>
  <si>
    <t xml:space="preserve">Gender and indigenous knowledge</t>
  </si>
  <si>
    <t xml:space="preserve">Commercial sex</t>
  </si>
  <si>
    <t xml:space="preserve">*N=5;   **Max=25 - Min=5;   Research Areas=15</t>
  </si>
  <si>
    <t xml:space="preserve">HEALTH Research Priority Rankings</t>
  </si>
  <si>
    <t xml:space="preserve">Communicable diseases</t>
  </si>
  <si>
    <t xml:space="preserve">Reproductive and maternal health</t>
  </si>
  <si>
    <t xml:space="preserve">Health systems</t>
  </si>
  <si>
    <t xml:space="preserve">Newborn and child health</t>
  </si>
  <si>
    <t xml:space="preserve">Food and nutrition</t>
  </si>
  <si>
    <t xml:space="preserve">Noncommunicable diseases</t>
  </si>
  <si>
    <t xml:space="preserve">Climate change and environmental health</t>
  </si>
  <si>
    <t xml:space="preserve">Product development and commercialization</t>
  </si>
  <si>
    <t xml:space="preserve">Food and medicine safety</t>
  </si>
  <si>
    <t xml:space="preserve">Traditional and alternative medicine</t>
  </si>
  <si>
    <t xml:space="preserve">Bioinformatics and information technology</t>
  </si>
  <si>
    <t xml:space="preserve">Socio-cultural determinants of health</t>
  </si>
  <si>
    <t xml:space="preserve">Injuries</t>
  </si>
  <si>
    <t xml:space="preserve">Occupational health</t>
  </si>
  <si>
    <t xml:space="preserve">Violence</t>
  </si>
  <si>
    <t xml:space="preserve">Substance abuse</t>
  </si>
  <si>
    <t xml:space="preserve">Oral health</t>
  </si>
  <si>
    <t xml:space="preserve">Geriatrics and elderly health care</t>
  </si>
  <si>
    <t xml:space="preserve">*N=6;   **Max=25 - Min=5;   Research Areas=19</t>
  </si>
  <si>
    <t xml:space="preserve">HOUSING Research Priority Rankings</t>
  </si>
  <si>
    <t xml:space="preserve">Housing finance</t>
  </si>
  <si>
    <t xml:space="preserve">Rural housing development</t>
  </si>
  <si>
    <t xml:space="preserve">Building standards, regulations and building development control mechanism</t>
  </si>
  <si>
    <t xml:space="preserve">Economic aspect of housing</t>
  </si>
  <si>
    <t xml:space="preserve">Appropriate housing technologies</t>
  </si>
  <si>
    <t xml:space="preserve">Environmentally friendly and cost effective housing development </t>
  </si>
  <si>
    <t xml:space="preserve">Housing and health linkages</t>
  </si>
  <si>
    <t xml:space="preserve">Mainstreaming of informal sector in housing construction </t>
  </si>
  <si>
    <t xml:space="preserve">Housing market (supply and demand)</t>
  </si>
  <si>
    <t xml:space="preserve">Indigenous/local (traditional) building materials</t>
  </si>
  <si>
    <t xml:space="preserve">Cost index for informal housing construction</t>
  </si>
  <si>
    <t xml:space="preserve">Housing conditions </t>
  </si>
  <si>
    <t xml:space="preserve">Rental housing </t>
  </si>
  <si>
    <t xml:space="preserve">Affordable accommodation and social housing development (optimization of plot density and infrastructure)</t>
  </si>
  <si>
    <t xml:space="preserve">Infrastructure and services in housing development</t>
  </si>
  <si>
    <t xml:space="preserve">Formalization of informal settlement</t>
  </si>
  <si>
    <t xml:space="preserve">Nature and trend of homelessness</t>
  </si>
  <si>
    <t xml:space="preserve"> Privatized public owned houses</t>
  </si>
  <si>
    <t xml:space="preserve">*N=6;   **Max=25 - Min=5;   Research Areas=18</t>
  </si>
  <si>
    <t xml:space="preserve">HUMAN SETTLEMENT</t>
  </si>
  <si>
    <t xml:space="preserve">Land use planning</t>
  </si>
  <si>
    <t xml:space="preserve">Optimum land resource utilization</t>
  </si>
  <si>
    <t xml:space="preserve">Human settlement information systems</t>
  </si>
  <si>
    <t xml:space="preserve">Planned and unplanned settlement</t>
  </si>
  <si>
    <t xml:space="preserve">Land use conflicts</t>
  </si>
  <si>
    <t xml:space="preserve">Housing and human settlement development</t>
  </si>
  <si>
    <t xml:space="preserve">Rapid urbanization</t>
  </si>
  <si>
    <t xml:space="preserve">Land delivery and management for human settlements development</t>
  </si>
  <si>
    <t xml:space="preserve">Land tenure security</t>
  </si>
  <si>
    <t xml:space="preserve">Land degradation</t>
  </si>
  <si>
    <t xml:space="preserve">Conflicting legislation in human settlement development</t>
  </si>
  <si>
    <t xml:space="preserve">Settlements grading in urban and rural areas </t>
  </si>
  <si>
    <t xml:space="preserve">Sense of ownership in human settlement development projects</t>
  </si>
  <si>
    <t xml:space="preserve">Market forces on human settlement development</t>
  </si>
  <si>
    <t xml:space="preserve">*N=4;   **Max=25 - Min=5;   Research Areas=14</t>
  </si>
  <si>
    <r>
      <rPr>
        <b val="true"/>
        <sz val="22"/>
        <color rgb="FF0000FF"/>
        <rFont val="Arial"/>
        <family val="2"/>
      </rPr>
      <t xml:space="preserve">ICT </t>
    </r>
    <r>
      <rPr>
        <b val="true"/>
        <sz val="16"/>
        <color rgb="FF0000D4"/>
        <rFont val="Arial"/>
        <family val="2"/>
      </rPr>
      <t xml:space="preserve">INFORMATION &amp; COMMUNICATION TECHNOLOGIES</t>
    </r>
  </si>
  <si>
    <t xml:space="preserve">ICT for rural communities</t>
  </si>
  <si>
    <t xml:space="preserve">Information security</t>
  </si>
  <si>
    <t xml:space="preserve">Legal and regulatory framework for ICT</t>
  </si>
  <si>
    <t xml:space="preserve">ICT and education</t>
  </si>
  <si>
    <t xml:space="preserve">Alternative energy source to support ICT services</t>
  </si>
  <si>
    <t xml:space="preserve">ICT based solutions in different sectors</t>
  </si>
  <si>
    <t xml:space="preserve">Potential solution for lastmile connectivity</t>
  </si>
  <si>
    <t xml:space="preserve">Adoption of ICT</t>
  </si>
  <si>
    <t xml:space="preserve">ICT standards and interoperability</t>
  </si>
  <si>
    <t xml:space="preserve">Public private parternership (PPP) and ICT</t>
  </si>
  <si>
    <t xml:space="preserve">Affordability of ICT access
</t>
  </si>
  <si>
    <t xml:space="preserve">Digital divide</t>
  </si>
  <si>
    <t xml:space="preserve">Knowledge management  </t>
  </si>
  <si>
    <t xml:space="preserve">Cultural computing</t>
  </si>
  <si>
    <t xml:space="preserve">ICT sector and socio-economic development</t>
  </si>
  <si>
    <t xml:space="preserve">ICT and environment (Green computing)</t>
  </si>
  <si>
    <t xml:space="preserve">Cloud computing</t>
  </si>
  <si>
    <t xml:space="preserve">Future technologies in ICT</t>
  </si>
  <si>
    <t xml:space="preserve">ICT performance benchmarking</t>
  </si>
  <si>
    <t xml:space="preserve">ICT outsourcing environment</t>
  </si>
  <si>
    <t xml:space="preserve">*N=11;   **Max=25 - Min=5;   Research Areas=20</t>
  </si>
  <si>
    <t xml:space="preserve">IMMIGRATION Research Priority Rankings</t>
  </si>
  <si>
    <t xml:space="preserve">Illegal immigrants</t>
  </si>
  <si>
    <t xml:space="preserve">Identification, traceability and registration of persons</t>
  </si>
  <si>
    <t xml:space="preserve">Legal and regulatory framework</t>
  </si>
  <si>
    <t xml:space="preserve">Border management and operations</t>
  </si>
  <si>
    <t xml:space="preserve">Service delivery</t>
  </si>
  <si>
    <t xml:space="preserve">Travel documents management</t>
  </si>
  <si>
    <t xml:space="preserve">Citizenship and naturalization</t>
  </si>
  <si>
    <t xml:space="preserve">Working with stakeholders</t>
  </si>
  <si>
    <t xml:space="preserve">Utilization of ICT</t>
  </si>
  <si>
    <t xml:space="preserve">Human resources development and management</t>
  </si>
  <si>
    <t xml:space="preserve">Physical infrastructure and equipment</t>
  </si>
  <si>
    <t xml:space="preserve">Asylum seeker and refugee management</t>
  </si>
  <si>
    <t xml:space="preserve">Birth, adoption and death registration</t>
  </si>
  <si>
    <t xml:space="preserve">Residence permit, passes and visa</t>
  </si>
  <si>
    <t xml:space="preserve">Human smuggling and trafficking</t>
  </si>
  <si>
    <t xml:space="preserve">Incorporation of trustees</t>
  </si>
  <si>
    <t xml:space="preserve">Marriage and divorce</t>
  </si>
  <si>
    <t xml:space="preserve">Will management / inheritance</t>
  </si>
  <si>
    <t xml:space="preserve">INDUSTRY Research Priority Rankings</t>
  </si>
  <si>
    <t xml:space="preserve">Value addition on locally available resources</t>
  </si>
  <si>
    <t xml:space="preserve">Enhancement of food processing industries</t>
  </si>
  <si>
    <t xml:space="preserve">Industrial clusters and incubation development </t>
  </si>
  <si>
    <t xml:space="preserve">Agroprocessing and agro-machineries</t>
  </si>
  <si>
    <t xml:space="preserve">Product quality improvement and environmental management</t>
  </si>
  <si>
    <t xml:space="preserve">Improve product design, handling, packaging, value and supply chains</t>
  </si>
  <si>
    <t xml:space="preserve">Industrial policy and related Issues (e.g., Financing, innovation, infrastructure development, etc.)</t>
  </si>
  <si>
    <t xml:space="preserve">Technology transfer and commercialization</t>
  </si>
  <si>
    <t xml:space="preserve">Packaging industries</t>
  </si>
  <si>
    <t xml:space="preserve">Textiles and garments industry</t>
  </si>
  <si>
    <t xml:space="preserve">Renewable and non-renewable energy</t>
  </si>
  <si>
    <t xml:space="preserve">Industrial machineries, tools and equipment</t>
  </si>
  <si>
    <t xml:space="preserve">Leather and leather products</t>
  </si>
  <si>
    <t xml:space="preserve">Pharmaceuticals</t>
  </si>
  <si>
    <t xml:space="preserve">Metal and engineering manufacturing industries</t>
  </si>
  <si>
    <t xml:space="preserve">Iron and steel industries</t>
  </si>
  <si>
    <t xml:space="preserve">Mining machineries and mineral processing</t>
  </si>
  <si>
    <t xml:space="preserve">Development of chemical and allied industries</t>
  </si>
  <si>
    <t xml:space="preserve">Ceramics and glass industries</t>
  </si>
  <si>
    <t xml:space="preserve">Pulp and paper industries</t>
  </si>
  <si>
    <t xml:space="preserve">*N=8;   **Max=25 - Min=5;   Research Areas=20</t>
  </si>
  <si>
    <t xml:space="preserve">INVESTMENT Research Priority Rankings</t>
  </si>
  <si>
    <t xml:space="preserve">Investment legal framework</t>
  </si>
  <si>
    <t xml:space="preserve">Investment related procedures and controls among institutions</t>
  </si>
  <si>
    <t xml:space="preserve">Investment in commercial agriculture</t>
  </si>
  <si>
    <t xml:space="preserve">Investment in sustainable use of natural resources</t>
  </si>
  <si>
    <t xml:space="preserve">Constraints of investment in the country</t>
  </si>
  <si>
    <t xml:space="preserve">Cost of doing business</t>
  </si>
  <si>
    <t xml:space="preserve">Investments in rural areas</t>
  </si>
  <si>
    <t xml:space="preserve">Land ownership in investment</t>
  </si>
  <si>
    <t xml:space="preserve">Science and technology transfer</t>
  </si>
  <si>
    <t xml:space="preserve">Priority potential investment areas</t>
  </si>
  <si>
    <t xml:space="preserve">Value addition technologies to enhance returns on investment</t>
  </si>
  <si>
    <t xml:space="preserve">Marketing information systems</t>
  </si>
  <si>
    <t xml:space="preserve">Basic industries</t>
  </si>
  <si>
    <t xml:space="preserve">Long-term investment capital</t>
  </si>
  <si>
    <t xml:space="preserve">Investment in informal sector</t>
  </si>
  <si>
    <t xml:space="preserve">Innovative cost cutting technologies that stimulate and simplify investment</t>
  </si>
  <si>
    <t xml:space="preserve">*N=7;   **Max=25 - Min=5;   Research Areas=16</t>
  </si>
  <si>
    <t xml:space="preserve">LABOUR Research Priority Rankings</t>
  </si>
  <si>
    <t xml:space="preserve">Skills supply and labour market demand</t>
  </si>
  <si>
    <t xml:space="preserve">Labour market </t>
  </si>
  <si>
    <t xml:space="preserve">Working conditions and decent work</t>
  </si>
  <si>
    <t xml:space="preserve">Occupational health and safety</t>
  </si>
  <si>
    <t xml:space="preserve">Labour laws, policies and procedures   </t>
  </si>
  <si>
    <t xml:space="preserve">Economic growth and employment creation</t>
  </si>
  <si>
    <t xml:space="preserve">Supportive environment for employment promotion and creation </t>
  </si>
  <si>
    <t xml:space="preserve">Labour productivity</t>
  </si>
  <si>
    <t xml:space="preserve">Management, control &amp; facilitation of informal sector</t>
  </si>
  <si>
    <t xml:space="preserve">Social partnership and dialogue</t>
  </si>
  <si>
    <t xml:space="preserve">Youth and employment </t>
  </si>
  <si>
    <t xml:space="preserve">Labour migration </t>
  </si>
  <si>
    <t xml:space="preserve">Child labour</t>
  </si>
  <si>
    <t xml:space="preserve">Social security</t>
  </si>
  <si>
    <t xml:space="preserve">Human resource management, gender and development</t>
  </si>
  <si>
    <t xml:space="preserve">Public-Private partnership and career development</t>
  </si>
  <si>
    <t xml:space="preserve">HIV/AIDS at work place</t>
  </si>
  <si>
    <t xml:space="preserve">Succession plan </t>
  </si>
  <si>
    <t xml:space="preserve">Occupational accidents and diseases</t>
  </si>
  <si>
    <t xml:space="preserve">*N=8;   **Max=25 - Min=5;   Research Areas=19</t>
  </si>
  <si>
    <t xml:space="preserve">LANDS Research Priority Rankings</t>
  </si>
  <si>
    <t xml:space="preserve">Acceptability of CCROs to FI</t>
  </si>
  <si>
    <t xml:space="preserve">Improving land administration records</t>
  </si>
  <si>
    <t xml:space="preserve">Land delivery issues</t>
  </si>
  <si>
    <t xml:space="preserve">Development of NSDI</t>
  </si>
  <si>
    <t xml:space="preserve">Land value issues</t>
  </si>
  <si>
    <t xml:space="preserve">Land conservation issues</t>
  </si>
  <si>
    <t xml:space="preserve">Land requirement for investment purposes</t>
  </si>
  <si>
    <t xml:space="preserve">Solid waste disposal issues in relation to HS</t>
  </si>
  <si>
    <t xml:space="preserve">Gender issues in land accessibility &amp; ownership </t>
  </si>
  <si>
    <t xml:space="preserve">Enforcement of laws and regulations</t>
  </si>
  <si>
    <t xml:space="preserve">Needs assessment in land sector</t>
  </si>
  <si>
    <t xml:space="preserve">Servicing of planned and surveyed land</t>
  </si>
  <si>
    <t xml:space="preserve">Socio-economic impact on resettled communities</t>
  </si>
  <si>
    <t xml:space="preserve">Impact of land reforms in relation to agrarian qn</t>
  </si>
  <si>
    <t xml:space="preserve">Effective utilization of survey equipment</t>
  </si>
  <si>
    <t xml:space="preserve">Land taxation issues</t>
  </si>
  <si>
    <t xml:space="preserve">Provision and management of open spaces</t>
  </si>
  <si>
    <t xml:space="preserve">Highway wayleaves</t>
  </si>
  <si>
    <t xml:space="preserve">*N=5;   **Max=25 - Min=5;   Research Areas=19</t>
  </si>
  <si>
    <t xml:space="preserve">LEGAL Research Priority Rankings</t>
  </si>
  <si>
    <t xml:space="preserve">Land matters </t>
  </si>
  <si>
    <t xml:space="preserve">Good governance </t>
  </si>
  <si>
    <t xml:space="preserve">Mining and extraction industries</t>
  </si>
  <si>
    <t xml:space="preserve">Natural resource management and regulations</t>
  </si>
  <si>
    <t xml:space="preserve">Review of laws and contracts</t>
  </si>
  <si>
    <t xml:space="preserve">Human rights and poverty </t>
  </si>
  <si>
    <t xml:space="preserve">Human rights and business </t>
  </si>
  <si>
    <t xml:space="preserve">Environmental rights </t>
  </si>
  <si>
    <t xml:space="preserve">Information technology and the law</t>
  </si>
  <si>
    <t xml:space="preserve">Extra judicial killings and mob injustices  </t>
  </si>
  <si>
    <t xml:space="preserve">Gender matters</t>
  </si>
  <si>
    <t xml:space="preserve">Education and the laws </t>
  </si>
  <si>
    <t xml:space="preserve">Stakeholders platform for information sharing among legal </t>
  </si>
  <si>
    <t xml:space="preserve">Inheritance and succession laws </t>
  </si>
  <si>
    <t xml:space="preserve">Domestication of international treaties</t>
  </si>
  <si>
    <t xml:space="preserve">Third party insurance rights and tortuous liabilities </t>
  </si>
  <si>
    <t xml:space="preserve">Disadvantaged people and legal aid</t>
  </si>
  <si>
    <t xml:space="preserve">Capacity building and profession code of ethics</t>
  </si>
  <si>
    <t xml:space="preserve">Torture and degrading treatment</t>
  </si>
  <si>
    <t xml:space="preserve">Minority / indigenous / special groups matters</t>
  </si>
  <si>
    <t xml:space="preserve">LIVESTOCK Research Priority Rankings</t>
  </si>
  <si>
    <t xml:space="preserve">Vector and vector-borne diseases and parasitic diseases</t>
  </si>
  <si>
    <t xml:space="preserve">Feeding systems for different agro-ecological zones</t>
  </si>
  <si>
    <t xml:space="preserve">Product processing, hygiene and safety technologies</t>
  </si>
  <si>
    <t xml:space="preserve">Information management, documentation, dissemination and communication</t>
  </si>
  <si>
    <t xml:space="preserve">Selection and improvement of livestock breeds according to Agro-ecological zones </t>
  </si>
  <si>
    <t xml:space="preserve">Health and disease interaction between humans and animals</t>
  </si>
  <si>
    <t xml:space="preserve">Mitigation strategies on climate change</t>
  </si>
  <si>
    <t xml:space="preserve">Crop livestock-interaction</t>
  </si>
  <si>
    <t xml:space="preserve">Livestock related policies and legislation </t>
  </si>
  <si>
    <t xml:space="preserve">Infectious and non-infectious bacterial and viral diseases of economic importance</t>
  </si>
  <si>
    <t xml:space="preserve">Develop appropriate breeding systems and strategies</t>
  </si>
  <si>
    <t xml:space="preserve">Products handling, packaging and marketing systems </t>
  </si>
  <si>
    <t xml:space="preserve">Socio-cultural issues, conflicts and conflict management</t>
  </si>
  <si>
    <t xml:space="preserve">Rangelands management and utilization</t>
  </si>
  <si>
    <t xml:space="preserve">Transboundary Animal Diseases (TADS)</t>
  </si>
  <si>
    <t xml:space="preserve">Breed inventory and characterization of indigenous livestock 
</t>
  </si>
  <si>
    <t xml:space="preserve">Standards and protocols for quality control</t>
  </si>
  <si>
    <t xml:space="preserve">Development and commercialization of pharmaceuticals and biological </t>
  </si>
  <si>
    <t xml:space="preserve">Early warning system related to livestock resources availability</t>
  </si>
  <si>
    <t xml:space="preserve">Germplasm multiplication and conservation of farm animal genetic resources</t>
  </si>
  <si>
    <t xml:space="preserve">MINERAL Research Priority Rankings</t>
  </si>
  <si>
    <t xml:space="preserve">Exploration and exploitation of minerals (Gold, base metals, gemstones, industrial and energy minerals)</t>
  </si>
  <si>
    <t xml:space="preserve">Formalization, consolidation and transformation of artisanal and small-scale mining</t>
  </si>
  <si>
    <t xml:space="preserve">Agro-geology issues (interplay between rocks, soils and agriculture)</t>
  </si>
  <si>
    <t xml:space="preserve">Value Addition: Mineral beneficiation and cutting, polishing, carving and color enhancement of gemstones</t>
  </si>
  <si>
    <t xml:space="preserve">Sustainable management of mineral resources </t>
  </si>
  <si>
    <t xml:space="preserve">Evaluation, valuation and certification of minerals (Tanzanite and other gemstones)</t>
  </si>
  <si>
    <t xml:space="preserve">Mining regulations, empowerment and potential controversies</t>
  </si>
  <si>
    <t xml:space="preserve">Mineral traceability and value and supply chains analyses</t>
  </si>
  <si>
    <t xml:space="preserve">Mineral processing and analytical technologies: New and proven technologies</t>
  </si>
  <si>
    <t xml:space="preserve">Competing land use between mining and other economic activities </t>
  </si>
  <si>
    <t xml:space="preserve">Geo-hazards: Earthquakes, paleo-earthquakes, volcanoes, and landslides early warning systems</t>
  </si>
  <si>
    <t xml:space="preserve">Geophysical prospecting technology: New technologies and proven technologies</t>
  </si>
  <si>
    <t xml:space="preserve">Corporate-social responsibilities (CSR) issues </t>
  </si>
  <si>
    <t xml:space="preserve">Improvement of the quality of coal briquettes</t>
  </si>
  <si>
    <t xml:space="preserve">Geo-environmental issues:  e.g., Uranium threats, mine waters, land reclamation </t>
  </si>
  <si>
    <t xml:space="preserve">Backward and forward linkage between mineral sector and the rest of the economy </t>
  </si>
  <si>
    <t xml:space="preserve">Public-Private partnerships (PPP) regulations and their impacts in mineral sector</t>
  </si>
  <si>
    <t xml:space="preserve">*N=4;   **Max=25 - Min=5;   Research Areas=17</t>
  </si>
  <si>
    <t xml:space="preserve">PCCB</t>
  </si>
  <si>
    <t xml:space="preserve">PREVENTION &amp; COMBATING OF CORRUPTION BUREAU</t>
  </si>
  <si>
    <t xml:space="preserve">Tax administration</t>
  </si>
  <si>
    <t xml:space="preserve">Financial crimes</t>
  </si>
  <si>
    <t xml:space="preserve">Public procurement of goods, works and services</t>
  </si>
  <si>
    <t xml:space="preserve">Investment and privatization</t>
  </si>
  <si>
    <t xml:space="preserve">Legal framework in governance and integrity</t>
  </si>
  <si>
    <t xml:space="preserve">Integrity, ethics and conflict of interest in the public life, professional life and business life</t>
  </si>
  <si>
    <t xml:space="preserve">Good public and corporate governance in national programmes, such as Kilimo Kwanza, ASDP, etc.</t>
  </si>
  <si>
    <t xml:space="preserve">Systems and institution arrangements for fighting corruption</t>
  </si>
  <si>
    <t xml:space="preserve">Principle of separation of roles, streamlining responsibilities, and stipulation of accountability</t>
  </si>
  <si>
    <t xml:space="preserve">Anti-corruption partnerships (CSOs and private sector)</t>
  </si>
  <si>
    <t xml:space="preserve">Political elections and political parties financing</t>
  </si>
  <si>
    <t xml:space="preserve">Organized crimes</t>
  </si>
  <si>
    <t xml:space="preserve">Poverty in relation to grand and petty corruption</t>
  </si>
  <si>
    <t xml:space="preserve">Mainstream and online media</t>
  </si>
  <si>
    <t xml:space="preserve">Import and export</t>
  </si>
  <si>
    <t xml:space="preserve">PLANNING Research Priority Rankings</t>
  </si>
  <si>
    <t xml:space="preserve">Domestic revenue mobilization (tax, rent from natural resources, tourism, etc.)</t>
  </si>
  <si>
    <t xml:space="preserve">Modeling the structure of the economy for the purpose of improving economic planning (input-output table, CGE, MACMOD, financial programming, regression analyses, etc.)</t>
  </si>
  <si>
    <t xml:space="preserve">Policy evaluation, coherence and monitoring</t>
  </si>
  <si>
    <t xml:space="preserve">Strategic transformation and modernization of agriculture</t>
  </si>
  <si>
    <t xml:space="preserve">Cost-effectiveness engineering and science for information system development</t>
  </si>
  <si>
    <t xml:space="preserve">Cost-effectiveness engineering for infrastructural development</t>
  </si>
  <si>
    <t xml:space="preserve">Management and development of human resources</t>
  </si>
  <si>
    <t xml:space="preserve">Strategic transformation and modernization of manufacturing</t>
  </si>
  <si>
    <t xml:space="preserve">Management of urban development</t>
  </si>
  <si>
    <t xml:space="preserve">Macro-micro linkages using survey data from Pro-Poor growth</t>
  </si>
  <si>
    <t xml:space="preserve">International trade</t>
  </si>
  <si>
    <t xml:space="preserve">Success stories:  Learning from the past and from others</t>
  </si>
  <si>
    <t xml:space="preserve">Regional integration</t>
  </si>
  <si>
    <t xml:space="preserve">Globalization</t>
  </si>
  <si>
    <t xml:space="preserve">Efficient regulatory schemes for competiveness and growth </t>
  </si>
  <si>
    <t xml:space="preserve">*N=10;   **Max=25 - Min=5;   Research Areas=15</t>
  </si>
  <si>
    <r>
      <rPr>
        <b val="true"/>
        <sz val="22"/>
        <color rgb="FF0000FF"/>
        <rFont val="Arial"/>
        <family val="2"/>
      </rPr>
      <t xml:space="preserve">PMO-RALG </t>
    </r>
    <r>
      <rPr>
        <b val="true"/>
        <sz val="16"/>
        <color rgb="FF0000D4"/>
        <rFont val="Arial"/>
        <family val="2"/>
      </rPr>
      <t xml:space="preserve">PRIME MINISTER'S OFFICE</t>
    </r>
    <r>
      <rPr>
        <b val="true"/>
        <sz val="22"/>
        <color rgb="FF0000D4"/>
        <rFont val="Arial"/>
        <family val="2"/>
      </rPr>
      <t xml:space="preserve"> </t>
    </r>
  </si>
  <si>
    <t xml:space="preserve">REGIONAL ADMINISTRATION AND LOCAL GOVERNMENT</t>
  </si>
  <si>
    <t xml:space="preserve">Local government performance</t>
  </si>
  <si>
    <t xml:space="preserve">Public sector performance management systems</t>
  </si>
  <si>
    <t xml:space="preserve">Data collection, storage, analysis, dissemination and updating</t>
  </si>
  <si>
    <t xml:space="preserve">Management of revenues from own sources in LGAs</t>
  </si>
  <si>
    <t xml:space="preserve">Resources allocation in LGAs</t>
  </si>
  <si>
    <t xml:space="preserve">Accountability, integrity and transparency in Public Service</t>
  </si>
  <si>
    <t xml:space="preserve">Planning and budget management </t>
  </si>
  <si>
    <t xml:space="preserve">Participatory approaches in planning, implementation, monitoring and evaluation</t>
  </si>
  <si>
    <t xml:space="preserve">Statutory meetings in regions, districts and LGAs</t>
  </si>
  <si>
    <t xml:space="preserve">Linkages between research institutions and local government </t>
  </si>
  <si>
    <t xml:space="preserve">By-laws formulation, approval and enforcement in LGAs</t>
  </si>
  <si>
    <t xml:space="preserve">Decentralization by devolution</t>
  </si>
  <si>
    <t xml:space="preserve">Implementation and performance of Public-Private partnership</t>
  </si>
  <si>
    <t xml:space="preserve">Government structure and working relationships in regions, districts and LGAs</t>
  </si>
  <si>
    <t xml:space="preserve">Human resource capacities in regions, districts and LGAs</t>
  </si>
  <si>
    <t xml:space="preserve">Ward tribunals</t>
  </si>
  <si>
    <t xml:space="preserve">*N=8;   **Max=25 - Min=5;   Research Areas=17</t>
  </si>
  <si>
    <t xml:space="preserve">POLICE Research Priority Rankings</t>
  </si>
  <si>
    <t xml:space="preserve">Ethics and integrity</t>
  </si>
  <si>
    <t xml:space="preserve">Community policing</t>
  </si>
  <si>
    <t xml:space="preserve">Traffic management</t>
  </si>
  <si>
    <t xml:space="preserve">ICT in policing operation</t>
  </si>
  <si>
    <t xml:space="preserve">Organised crimes</t>
  </si>
  <si>
    <t xml:space="preserve">System, processes and procedures for crime</t>
  </si>
  <si>
    <t xml:space="preserve">Forensic science in criminal investigation</t>
  </si>
  <si>
    <t xml:space="preserve">Civil disorder </t>
  </si>
  <si>
    <t xml:space="preserve">Crime statistics management</t>
  </si>
  <si>
    <t xml:space="preserve">HIV/AIDS pandemic</t>
  </si>
  <si>
    <t xml:space="preserve">Border security management</t>
  </si>
  <si>
    <t xml:space="preserve">System for monitoring and evaluation</t>
  </si>
  <si>
    <t xml:space="preserve">Dispensation of justice in criminal cases</t>
  </si>
  <si>
    <t xml:space="preserve">Environmental and wildlife crime</t>
  </si>
  <si>
    <t xml:space="preserve">Maritime piracy</t>
  </si>
  <si>
    <t xml:space="preserve">Political activities and policing in Tanzania</t>
  </si>
  <si>
    <t xml:space="preserve">PRISON Research Priority Rankings</t>
  </si>
  <si>
    <t xml:space="preserve">Building and infrastructure</t>
  </si>
  <si>
    <t xml:space="preserve">Capacity building and succession plan</t>
  </si>
  <si>
    <t xml:space="preserve">Prisons service and human rights issues</t>
  </si>
  <si>
    <t xml:space="preserve">Risk management programmes</t>
  </si>
  <si>
    <t xml:space="preserve">Agriculture production and processing</t>
  </si>
  <si>
    <t xml:space="preserve">Prisons indoor industries and national income</t>
  </si>
  <si>
    <t xml:space="preserve">ICT in prisons operations</t>
  </si>
  <si>
    <t xml:space="preserve">Environmental issues and prisons service</t>
  </si>
  <si>
    <t xml:space="preserve">Aftercare services and crime prevention</t>
  </si>
  <si>
    <t xml:space="preserve">Penal review and criminal justice system</t>
  </si>
  <si>
    <t xml:space="preserve">Prison energy sources</t>
  </si>
  <si>
    <t xml:space="preserve">Alternative sentencing system</t>
  </si>
  <si>
    <t xml:space="preserve">Prisoners rehabilitation system</t>
  </si>
  <si>
    <t xml:space="preserve">Case handling and remand system</t>
  </si>
  <si>
    <t xml:space="preserve">Regulations, standing orders and systems in prisons</t>
  </si>
  <si>
    <t xml:space="preserve">PUBLIC SERVICE Research Priority Rankings</t>
  </si>
  <si>
    <t xml:space="preserve">Ethics and accountability </t>
  </si>
  <si>
    <t xml:space="preserve">Remunerations and incentives </t>
  </si>
  <si>
    <t xml:space="preserve">Human resource planning and development </t>
  </si>
  <si>
    <t xml:space="preserve">Ghost workers</t>
  </si>
  <si>
    <t xml:space="preserve">Laws, regulations and rules </t>
  </si>
  <si>
    <t xml:space="preserve">Public service delivery </t>
  </si>
  <si>
    <t xml:space="preserve">Records keeping and information management </t>
  </si>
  <si>
    <t xml:space="preserve">Human capital productivity </t>
  </si>
  <si>
    <t xml:space="preserve">Demand and Supply of skills in the labour market</t>
  </si>
  <si>
    <t xml:space="preserve">HIV/AIDS </t>
  </si>
  <si>
    <t xml:space="preserve">Performance Management Systems (PMS) </t>
  </si>
  <si>
    <t xml:space="preserve">Working conditions  </t>
  </si>
  <si>
    <t xml:space="preserve">Private Sector Participation (PSP)</t>
  </si>
  <si>
    <t xml:space="preserve">Social security schemes </t>
  </si>
  <si>
    <t xml:space="preserve">Tanzania and the East African Common Market</t>
  </si>
  <si>
    <t xml:space="preserve">Coordination and utilization of research findings</t>
  </si>
  <si>
    <t xml:space="preserve">Procurements management  </t>
  </si>
  <si>
    <t xml:space="preserve">Human capital migration </t>
  </si>
  <si>
    <t xml:space="preserve">Diversity issues (gender, people with disabilities, etc.)</t>
  </si>
  <si>
    <t xml:space="preserve">SANITATION Research Priority Rankings</t>
  </si>
  <si>
    <t xml:space="preserve">Financing and business model (sustainability)        </t>
  </si>
  <si>
    <t xml:space="preserve">Waste water treatment, re-use and disposal</t>
  </si>
  <si>
    <t xml:space="preserve">Scaling up of proven sanitation technologies/ approaches</t>
  </si>
  <si>
    <t xml:space="preserve">Water quality at point of use</t>
  </si>
  <si>
    <t xml:space="preserve">Knowledge, attitude, practices towards sanitation</t>
  </si>
  <si>
    <t xml:space="preserve">Engineering control</t>
  </si>
  <si>
    <t xml:space="preserve">Pesticides and toxic chemicals in local food</t>
  </si>
  <si>
    <t xml:space="preserve">Water resources management</t>
  </si>
  <si>
    <t xml:space="preserve">Decentralized sanitation technologies</t>
  </si>
  <si>
    <t xml:space="preserve">Solid and hazardous waste management</t>
  </si>
  <si>
    <t xml:space="preserve">Advocacy approaches in sanitation</t>
  </si>
  <si>
    <t xml:space="preserve">Personal hygiene (hand-washing, bathing, clothing)</t>
  </si>
  <si>
    <t xml:space="preserve">Environment pollution</t>
  </si>
  <si>
    <t xml:space="preserve">Optimum coverage of latrines</t>
  </si>
  <si>
    <t xml:space="preserve">Food hygiene and safety</t>
  </si>
  <si>
    <t xml:space="preserve">Sanitation in disaster situations</t>
  </si>
  <si>
    <t xml:space="preserve">Patent and innovation</t>
  </si>
  <si>
    <t xml:space="preserve">SOCIAL WELFARE </t>
  </si>
  <si>
    <t xml:space="preserve">Human resources in Social Welfare</t>
  </si>
  <si>
    <t xml:space="preserve">Social Welfare systems</t>
  </si>
  <si>
    <t xml:space="preserve">Attitudes and cultural practices towards vulnerable groups</t>
  </si>
  <si>
    <t xml:space="preserve">Social policies and vulnerable groups</t>
  </si>
  <si>
    <t xml:space="preserve">Most vulnerable children </t>
  </si>
  <si>
    <t xml:space="preserve">Administration of justice system for vulnerable groups</t>
  </si>
  <si>
    <t xml:space="preserve">Services for Persons with Disabilities</t>
  </si>
  <si>
    <t xml:space="preserve">Road accidents and disability  </t>
  </si>
  <si>
    <t xml:space="preserve">Employment for persons with disabilities</t>
  </si>
  <si>
    <t xml:space="preserve">Early childhood development</t>
  </si>
  <si>
    <t xml:space="preserve">Child care and protection </t>
  </si>
  <si>
    <t xml:space="preserve">Gender-based Violence  </t>
  </si>
  <si>
    <t xml:space="preserve">Infrastructure accessibility to people with disabilities</t>
  </si>
  <si>
    <t xml:space="preserve">Psychosocial care and support  </t>
  </si>
  <si>
    <t xml:space="preserve">Care and protection for the elderly</t>
  </si>
  <si>
    <t xml:space="preserve">Social protection schemes </t>
  </si>
  <si>
    <t xml:space="preserve">*N=6   **Max=25 - Min=5;   Research Areas=16</t>
  </si>
  <si>
    <t xml:space="preserve">TOURISM Research Priority Rankings</t>
  </si>
  <si>
    <t xml:space="preserve">Tourism market research</t>
  </si>
  <si>
    <t xml:space="preserve">Tourism labour market information</t>
  </si>
  <si>
    <t xml:space="preserve">Tourism and sustainability of socio-culture and environment</t>
  </si>
  <si>
    <t xml:space="preserve">Domestic tourism development</t>
  </si>
  <si>
    <t xml:space="preserve">Product development and diversification</t>
  </si>
  <si>
    <t xml:space="preserve">Local community awareness on tourism</t>
  </si>
  <si>
    <t xml:space="preserve">Preparedness of tourism sector in East Africa Common Market</t>
  </si>
  <si>
    <t xml:space="preserve">Linkage of local economy with tourism</t>
  </si>
  <si>
    <t xml:space="preserve">Services quality in tourism industry</t>
  </si>
  <si>
    <t xml:space="preserve">Barriers to competitiveness in Tourism</t>
  </si>
  <si>
    <t xml:space="preserve">Land tenure in tourism development</t>
  </si>
  <si>
    <t xml:space="preserve">Destination branding</t>
  </si>
  <si>
    <t xml:space="preserve">Revenue management</t>
  </si>
  <si>
    <t xml:space="preserve">Tourism and supportive services</t>
  </si>
  <si>
    <t xml:space="preserve">Tourism and supporting infrastructure</t>
  </si>
  <si>
    <t xml:space="preserve">Risk management in tourism</t>
  </si>
  <si>
    <t xml:space="preserve">Value chain analysis</t>
  </si>
  <si>
    <t xml:space="preserve">Development of tourism satellite account</t>
  </si>
  <si>
    <t xml:space="preserve">Compliance in international agreements</t>
  </si>
  <si>
    <t xml:space="preserve">Tourism zoning</t>
  </si>
  <si>
    <t xml:space="preserve">TRADE Research Priority Rankings</t>
  </si>
  <si>
    <t xml:space="preserve">Tanzania’s strategic position within the regional trade arrangements</t>
  </si>
  <si>
    <t xml:space="preserve">Market access and capacity gaps</t>
  </si>
  <si>
    <t xml:space="preserve">Value chain development</t>
  </si>
  <si>
    <t xml:space="preserve">Trade in services</t>
  </si>
  <si>
    <t xml:space="preserve">Economic crisis</t>
  </si>
  <si>
    <t xml:space="preserve">Rule of origin</t>
  </si>
  <si>
    <t xml:space="preserve">Small and Medium Enterprise Development (SMEs)</t>
  </si>
  <si>
    <t xml:space="preserve">Intellectual property rights and branding</t>
  </si>
  <si>
    <t xml:space="preserve">Marketing system</t>
  </si>
  <si>
    <t xml:space="preserve">Trademark and certification</t>
  </si>
  <si>
    <t xml:space="preserve">EAC Customs Union</t>
  </si>
  <si>
    <t xml:space="preserve">SADC free trade area</t>
  </si>
  <si>
    <t xml:space="preserve">National interest on trade development</t>
  </si>
  <si>
    <t xml:space="preserve">Protectionism for our local market</t>
  </si>
  <si>
    <t xml:space="preserve">Tariff and Non-Tariff Barriers (NTBs)</t>
  </si>
  <si>
    <t xml:space="preserve">Trade and environment</t>
  </si>
  <si>
    <t xml:space="preserve">*N=3;   **Max=25 - Min=5;   Research Areas=16</t>
  </si>
  <si>
    <t xml:space="preserve">TRANSPORT Research Priority Rankings</t>
  </si>
  <si>
    <t xml:space="preserve">The socio-economic impact of traffic congestion in the urban areas</t>
  </si>
  <si>
    <t xml:space="preserve">Transport data bank</t>
  </si>
  <si>
    <t xml:space="preserve">Transport safety </t>
  </si>
  <si>
    <t xml:space="preserve">Promotion of public transport </t>
  </si>
  <si>
    <t xml:space="preserve">Efficient and economic intermodal transport systems (surface, marine, and air) </t>
  </si>
  <si>
    <t xml:space="preserve">Airline economics</t>
  </si>
  <si>
    <t xml:space="preserve">Impact of transport modes in relation to and energy consumption environmental degradation (surface, marine and air)</t>
  </si>
  <si>
    <t xml:space="preserve">Practical solutions to immediate public transport problems </t>
  </si>
  <si>
    <t xml:space="preserve">The viability of using local and international partners through Public-Private Partnership (PPP) mechanism on enhancing transport (air, marine and surface)</t>
  </si>
  <si>
    <t xml:space="preserve">Economical linkage of logistics in production sectors</t>
  </si>
  <si>
    <t xml:space="preserve">Urban transport planning and financing modalities</t>
  </si>
  <si>
    <t xml:space="preserve">Operations and management efficiency on surface, marine and air (using various PPP arrangements)</t>
  </si>
  <si>
    <t xml:space="preserve">Pipeline transport</t>
  </si>
  <si>
    <t xml:space="preserve">*N=7;   **Max=25 - Min=5;   Research Areas=13</t>
  </si>
  <si>
    <t xml:space="preserve">WATER Research Priority Rankings</t>
  </si>
  <si>
    <t xml:space="preserve">Water scarcity</t>
  </si>
  <si>
    <t xml:space="preserve">Hydrology</t>
  </si>
  <si>
    <t xml:space="preserve">Water quality</t>
  </si>
  <si>
    <t xml:space="preserve">Water supply services</t>
  </si>
  <si>
    <t xml:space="preserve">Ground water management</t>
  </si>
  <si>
    <t xml:space="preserve">Wastewater management</t>
  </si>
  <si>
    <t xml:space="preserve">Water safety research</t>
  </si>
  <si>
    <t xml:space="preserve">Community-based low-cost water systems</t>
  </si>
  <si>
    <t xml:space="preserve">Water and society</t>
  </si>
  <si>
    <t xml:space="preserve">Appropriate waste water treatment technology</t>
  </si>
  <si>
    <t xml:space="preserve">Flood management</t>
  </si>
  <si>
    <t xml:space="preserve">Climate change</t>
  </si>
  <si>
    <t xml:space="preserve">Transboundary water resources management</t>
  </si>
  <si>
    <t xml:space="preserve">Studies on waterbodies to establish typical water quality characteristics</t>
  </si>
  <si>
    <t xml:space="preserve">Changes on land use / land cover on water resources</t>
  </si>
  <si>
    <t xml:space="preserve">Water demand management</t>
  </si>
  <si>
    <t xml:space="preserve">Water security</t>
  </si>
  <si>
    <t xml:space="preserve">Dam construction operation and safety</t>
  </si>
  <si>
    <t xml:space="preserve">Water and environment</t>
  </si>
  <si>
    <t xml:space="preserve">WILDLIFE Research Priority Rankings</t>
  </si>
  <si>
    <t xml:space="preserve">Wildlife utilization</t>
  </si>
  <si>
    <t xml:space="preserve">Wildlife management</t>
  </si>
  <si>
    <t xml:space="preserve">Conservation of natural resources</t>
  </si>
  <si>
    <t xml:space="preserve">Wildlife protection</t>
  </si>
  <si>
    <t xml:space="preserve">Revenue collection systems</t>
  </si>
  <si>
    <t xml:space="preserve">Wildlife conflict</t>
  </si>
  <si>
    <t xml:space="preserve">Endangered species</t>
  </si>
  <si>
    <t xml:space="preserve">Wildlife resource governance</t>
  </si>
  <si>
    <t xml:space="preserve">Extension and publicity in natural resources</t>
  </si>
  <si>
    <t xml:space="preserve">Wildlife diseases</t>
  </si>
  <si>
    <t xml:space="preserve">Institution capacity building</t>
  </si>
  <si>
    <t xml:space="preserve">Wetland management</t>
  </si>
  <si>
    <t xml:space="preserve">*N=5;   **Max=25 - Min=5;   Research Areas=1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20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Helvetica Neue"/>
      <family val="0"/>
    </font>
    <font>
      <b val="true"/>
      <sz val="22"/>
      <color rgb="FF0000FF"/>
      <name val="Arial"/>
      <family val="2"/>
    </font>
    <font>
      <b val="true"/>
      <sz val="12"/>
      <color rgb="FF0000FF"/>
      <name val="Arial"/>
      <family val="2"/>
    </font>
    <font>
      <b val="true"/>
      <sz val="12"/>
      <color rgb="FF0066CC"/>
      <name val="Arial"/>
      <family val="2"/>
    </font>
    <font>
      <b val="true"/>
      <sz val="18"/>
      <color rgb="FF000000"/>
      <name val="Arial"/>
      <family val="2"/>
    </font>
    <font>
      <sz val="11"/>
      <color rgb="FF0000FF"/>
      <name val="Arial"/>
      <family val="2"/>
    </font>
    <font>
      <sz val="11"/>
      <color rgb="FF0066CC"/>
      <name val="Arial"/>
      <family val="2"/>
    </font>
    <font>
      <b val="true"/>
      <sz val="12"/>
      <color rgb="FF000000"/>
      <name val="Arial"/>
      <family val="2"/>
    </font>
    <font>
      <b val="true"/>
      <sz val="12"/>
      <color rgb="FF0000FF"/>
      <name val="Calibri"/>
      <family val="2"/>
    </font>
    <font>
      <b val="true"/>
      <sz val="12"/>
      <name val="Arial"/>
      <family val="2"/>
    </font>
    <font>
      <b val="true"/>
      <sz val="10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sz val="16"/>
      <color rgb="FF0000D4"/>
      <name val="Arial"/>
      <family val="2"/>
    </font>
    <font>
      <b val="true"/>
      <sz val="12"/>
      <name val="Arial Bold"/>
      <family val="0"/>
    </font>
    <font>
      <b val="true"/>
      <sz val="16"/>
      <color rgb="FF0000FF"/>
      <name val="Arial"/>
      <family val="2"/>
    </font>
    <font>
      <b val="true"/>
      <sz val="22"/>
      <color rgb="FF0000D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4">
    <border diagonalUp="false" diagonalDown="false">
      <left/>
      <right/>
      <top/>
      <bottom/>
      <diagonal/>
    </border>
    <border diagonalUp="false" diagonalDown="false">
      <left/>
      <right style="dotted">
        <color rgb="FF0000FF"/>
      </right>
      <top/>
      <bottom/>
      <diagonal/>
    </border>
    <border diagonalUp="false" diagonalDown="false">
      <left/>
      <right style="thin">
        <color rgb="FFFFFFFF"/>
      </right>
      <top/>
      <bottom style="dotted">
        <color rgb="FF0000FF"/>
      </bottom>
      <diagonal/>
    </border>
    <border diagonalUp="false" diagonalDown="false">
      <left/>
      <right style="thin">
        <color rgb="FFFFFFFF"/>
      </right>
      <top style="dotted">
        <color rgb="FF0000FF"/>
      </top>
      <bottom style="dotted">
        <color rgb="FF0000FF"/>
      </bottom>
      <diagonal/>
    </border>
    <border diagonalUp="false" diagonalDown="false">
      <left/>
      <right style="thin">
        <color rgb="FFFFFFFF"/>
      </right>
      <top style="dotted">
        <color rgb="FF0000FF"/>
      </top>
      <bottom/>
      <diagonal/>
    </border>
    <border diagonalUp="false" diagonalDown="false">
      <left/>
      <right/>
      <top/>
      <bottom style="dotted">
        <color rgb="FF0000FF"/>
      </bottom>
      <diagonal/>
    </border>
    <border diagonalUp="false" diagonalDown="false">
      <left/>
      <right/>
      <top style="dotted">
        <color rgb="FF0000FF"/>
      </top>
      <bottom style="dotted">
        <color rgb="FF0000FF"/>
      </bottom>
      <diagonal/>
    </border>
    <border diagonalUp="false" diagonalDown="false">
      <left/>
      <right/>
      <top style="dotted">
        <color rgb="FF0000FF"/>
      </top>
      <bottom/>
      <diagonal/>
    </border>
    <border diagonalUp="false" diagonalDown="false">
      <left/>
      <right style="thin">
        <color rgb="FFFFFFFF"/>
      </right>
      <top/>
      <bottom/>
      <diagonal/>
    </border>
    <border diagonalUp="false" diagonalDown="false">
      <left/>
      <right style="dotted">
        <color rgb="FF0066CC"/>
      </right>
      <top/>
      <bottom/>
      <diagonal/>
    </border>
    <border diagonalUp="false" diagonalDown="false">
      <left/>
      <right style="thin">
        <color rgb="FFFFFFFF"/>
      </right>
      <top/>
      <bottom style="thin">
        <color rgb="FFFFFFFF"/>
      </bottom>
      <diagonal/>
    </border>
    <border diagonalUp="false" diagonalDown="false">
      <left/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/>
      <right style="thin">
        <color rgb="FFFFFFFF"/>
      </right>
      <top style="thin">
        <color rgb="FFFFFFFF"/>
      </top>
      <bottom/>
      <diagonal/>
    </border>
    <border diagonalUp="false" diagonalDown="false"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/>
      <diagonal/>
    </border>
    <border diagonalUp="false" diagonalDown="false">
      <left style="thin">
        <color rgb="FFFFFFFF"/>
      </left>
      <right style="thin">
        <color rgb="FFFFFFFF"/>
      </right>
      <top/>
      <bottom style="dotted">
        <color rgb="FF0000FF"/>
      </bottom>
      <diagonal/>
    </border>
    <border diagonalUp="false" diagonalDown="false">
      <left style="thin">
        <color rgb="FFFFFFFF"/>
      </left>
      <right style="thin">
        <color rgb="FFFFFFFF"/>
      </right>
      <top style="dotted">
        <color rgb="FF0000FF"/>
      </top>
      <bottom style="dotted">
        <color rgb="FF0000FF"/>
      </bottom>
      <diagonal/>
    </border>
    <border diagonalUp="false" diagonalDown="false">
      <left style="thin">
        <color rgb="FFFFFFFF"/>
      </left>
      <right style="thin">
        <color rgb="FFFFFFFF"/>
      </right>
      <top style="dotted">
        <color rgb="FF0000FF"/>
      </top>
      <bottom style="thin">
        <color rgb="FFFFFFFF"/>
      </bottom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dotted">
        <color rgb="FF0000FF"/>
      </bottom>
      <diagonal/>
    </border>
    <border diagonalUp="false" diagonalDown="false">
      <left style="thin">
        <color rgb="FFFFFFFF"/>
      </left>
      <right style="thin">
        <color rgb="FFFFFFFF"/>
      </right>
      <top style="dotted">
        <color rgb="FF0000FF"/>
      </top>
      <bottom/>
      <diagonal/>
    </border>
    <border diagonalUp="false" diagonalDown="false">
      <left/>
      <right/>
      <top style="thin">
        <color rgb="FFFFFFFF"/>
      </top>
      <bottom style="dotted">
        <color rgb="FF0000FF"/>
      </bottom>
      <diagonal/>
    </border>
    <border diagonalUp="false" diagonalDown="false">
      <left/>
      <right/>
      <top style="dotted">
        <color rgb="FF0000FF"/>
      </top>
      <bottom style="thin">
        <color rgb="FFFFFFFF"/>
      </bottom>
      <diagonal/>
    </border>
    <border diagonalUp="false" diagonalDown="false">
      <left/>
      <right style="dotted">
        <color rgb="FF0000FF"/>
      </right>
      <top/>
      <bottom style="thin">
        <color rgb="FFFFFFFF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top" textRotation="0" wrapText="false" indent="0" shrinkToFit="false"/>
    </xf>
    <xf numFmtId="164" fontId="4" fillId="0" borderId="0" applyFont="true" applyBorder="false" applyAlignment="true" applyProtection="false">
      <alignment horizontal="general" vertical="top" textRotation="0" wrapText="false" indent="0" shrinkToFit="false"/>
    </xf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2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1" fillId="2" borderId="3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1" fillId="2" borderId="4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8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1" fillId="2" borderId="5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1" fillId="2" borderId="6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7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1" fillId="2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2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2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1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1" fillId="2" borderId="11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1" fillId="2" borderId="12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13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14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15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16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1" fillId="2" borderId="17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1" fillId="2" borderId="18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3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2" borderId="1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2" borderId="1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2" borderId="2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5" xfId="21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1" fillId="2" borderId="6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2" borderId="6" xfId="21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1" fillId="2" borderId="6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2" borderId="7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2" borderId="0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7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6" xfId="0" applyFont="true" applyBorder="true" applyAlignment="true" applyProtection="false">
      <alignment horizontal="left" vertical="center" textRotation="0" wrapText="true" indent="0" shrinkToFit="true"/>
      <protection locked="true" hidden="false"/>
    </xf>
    <xf numFmtId="164" fontId="11" fillId="2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1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2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2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0" xfId="21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1" fillId="2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2" borderId="5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3" fillId="2" borderId="6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3" fillId="2" borderId="7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1" fillId="2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33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0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6" t="n">
        <v>142</v>
      </c>
      <c r="B4" s="7" t="n">
        <f aca="false">A4/6</f>
        <v>23.6666666666667</v>
      </c>
      <c r="C4" s="8"/>
      <c r="D4" s="9" t="n">
        <f aca="false">RANK(B4,$B$4:$B$23,0)</f>
        <v>1</v>
      </c>
      <c r="E4" s="10" t="s">
        <v>5</v>
      </c>
    </row>
    <row r="5" customFormat="false" ht="30.75" hidden="false" customHeight="true" outlineLevel="0" collapsed="false">
      <c r="A5" s="6" t="n">
        <v>141</v>
      </c>
      <c r="B5" s="7" t="n">
        <f aca="false">A5/6</f>
        <v>23.5</v>
      </c>
      <c r="C5" s="8"/>
      <c r="D5" s="9" t="n">
        <f aca="false">RANK(B5,$B$4:$B$23,0)</f>
        <v>2</v>
      </c>
      <c r="E5" s="11" t="s">
        <v>6</v>
      </c>
    </row>
    <row r="6" customFormat="false" ht="30.75" hidden="false" customHeight="true" outlineLevel="0" collapsed="false">
      <c r="A6" s="6" t="n">
        <v>141</v>
      </c>
      <c r="B6" s="7" t="n">
        <f aca="false">A6/6</f>
        <v>23.5</v>
      </c>
      <c r="C6" s="8"/>
      <c r="D6" s="9" t="n">
        <f aca="false">RANK(B6,$B$4:$B$23,0)</f>
        <v>2</v>
      </c>
      <c r="E6" s="11" t="s">
        <v>7</v>
      </c>
    </row>
    <row r="7" customFormat="false" ht="30.75" hidden="false" customHeight="true" outlineLevel="0" collapsed="false">
      <c r="A7" s="6" t="n">
        <v>139</v>
      </c>
      <c r="B7" s="7" t="n">
        <f aca="false">A7/6</f>
        <v>23.1666666666667</v>
      </c>
      <c r="C7" s="8"/>
      <c r="D7" s="9" t="n">
        <f aca="false">RANK(B7,$B$4:$B$23,0)</f>
        <v>4</v>
      </c>
      <c r="E7" s="11" t="s">
        <v>8</v>
      </c>
    </row>
    <row r="8" customFormat="false" ht="30.75" hidden="false" customHeight="true" outlineLevel="0" collapsed="false">
      <c r="A8" s="6" t="n">
        <v>138</v>
      </c>
      <c r="B8" s="7" t="n">
        <f aca="false">A8/6</f>
        <v>23</v>
      </c>
      <c r="C8" s="8"/>
      <c r="D8" s="9" t="n">
        <f aca="false">RANK(B8,$B$4:$B$23,0)</f>
        <v>5</v>
      </c>
      <c r="E8" s="11" t="s">
        <v>9</v>
      </c>
    </row>
    <row r="9" customFormat="false" ht="30.75" hidden="false" customHeight="true" outlineLevel="0" collapsed="false">
      <c r="A9" s="6" t="n">
        <v>135</v>
      </c>
      <c r="B9" s="7" t="n">
        <f aca="false">A9/6</f>
        <v>22.5</v>
      </c>
      <c r="C9" s="8"/>
      <c r="D9" s="9" t="n">
        <f aca="false">RANK(B9,$B$4:$B$23,0)</f>
        <v>6</v>
      </c>
      <c r="E9" s="11" t="s">
        <v>10</v>
      </c>
    </row>
    <row r="10" customFormat="false" ht="30.75" hidden="false" customHeight="true" outlineLevel="0" collapsed="false">
      <c r="A10" s="6" t="n">
        <v>134</v>
      </c>
      <c r="B10" s="7" t="n">
        <f aca="false">A10/6</f>
        <v>22.3333333333333</v>
      </c>
      <c r="C10" s="8"/>
      <c r="D10" s="9" t="n">
        <f aca="false">RANK(B10,$B$4:$B$23,0)</f>
        <v>7</v>
      </c>
      <c r="E10" s="11" t="s">
        <v>11</v>
      </c>
    </row>
    <row r="11" customFormat="false" ht="30.75" hidden="false" customHeight="true" outlineLevel="0" collapsed="false">
      <c r="A11" s="6" t="n">
        <v>133</v>
      </c>
      <c r="B11" s="7" t="n">
        <f aca="false">A11/6</f>
        <v>22.1666666666667</v>
      </c>
      <c r="C11" s="8"/>
      <c r="D11" s="9" t="n">
        <f aca="false">RANK(B11,$B$4:$B$23,0)</f>
        <v>8</v>
      </c>
      <c r="E11" s="11" t="s">
        <v>12</v>
      </c>
    </row>
    <row r="12" customFormat="false" ht="30.75" hidden="false" customHeight="true" outlineLevel="0" collapsed="false">
      <c r="A12" s="6" t="n">
        <v>128</v>
      </c>
      <c r="B12" s="7" t="n">
        <f aca="false">A12/6</f>
        <v>21.3333333333333</v>
      </c>
      <c r="C12" s="8"/>
      <c r="D12" s="9" t="n">
        <f aca="false">RANK(B12,$B$4:$B$23,0)</f>
        <v>9</v>
      </c>
      <c r="E12" s="11" t="s">
        <v>13</v>
      </c>
    </row>
    <row r="13" customFormat="false" ht="30.75" hidden="false" customHeight="true" outlineLevel="0" collapsed="false">
      <c r="A13" s="6" t="n">
        <v>126</v>
      </c>
      <c r="B13" s="7" t="n">
        <f aca="false">A13/6</f>
        <v>21</v>
      </c>
      <c r="C13" s="8"/>
      <c r="D13" s="9" t="n">
        <f aca="false">RANK(B13,$B$4:$B$23,0)</f>
        <v>10</v>
      </c>
      <c r="E13" s="11" t="s">
        <v>14</v>
      </c>
    </row>
    <row r="14" customFormat="false" ht="30.75" hidden="false" customHeight="true" outlineLevel="0" collapsed="false">
      <c r="A14" s="6" t="n">
        <v>125</v>
      </c>
      <c r="B14" s="7" t="n">
        <f aca="false">A14/6</f>
        <v>20.8333333333333</v>
      </c>
      <c r="C14" s="8"/>
      <c r="D14" s="9" t="n">
        <f aca="false">RANK(B14,$B$4:$B$23,0)</f>
        <v>11</v>
      </c>
      <c r="E14" s="11" t="s">
        <v>15</v>
      </c>
    </row>
    <row r="15" customFormat="false" ht="30.75" hidden="false" customHeight="true" outlineLevel="0" collapsed="false">
      <c r="A15" s="6" t="n">
        <v>125</v>
      </c>
      <c r="B15" s="7" t="n">
        <f aca="false">A15/6</f>
        <v>20.8333333333333</v>
      </c>
      <c r="C15" s="8"/>
      <c r="D15" s="9" t="n">
        <f aca="false">RANK(B15,$B$4:$B$23,0)</f>
        <v>11</v>
      </c>
      <c r="E15" s="11" t="s">
        <v>16</v>
      </c>
    </row>
    <row r="16" customFormat="false" ht="30.75" hidden="false" customHeight="true" outlineLevel="0" collapsed="false">
      <c r="A16" s="6" t="n">
        <v>124</v>
      </c>
      <c r="B16" s="7" t="n">
        <f aca="false">A16/6</f>
        <v>20.6666666666667</v>
      </c>
      <c r="C16" s="8"/>
      <c r="D16" s="9" t="n">
        <f aca="false">RANK(B16,$B$4:$B$23,0)</f>
        <v>13</v>
      </c>
      <c r="E16" s="11" t="s">
        <v>17</v>
      </c>
    </row>
    <row r="17" customFormat="false" ht="30.75" hidden="false" customHeight="true" outlineLevel="0" collapsed="false">
      <c r="A17" s="6" t="n">
        <v>119</v>
      </c>
      <c r="B17" s="7" t="n">
        <f aca="false">A17/6</f>
        <v>19.8333333333333</v>
      </c>
      <c r="C17" s="8"/>
      <c r="D17" s="9" t="n">
        <f aca="false">RANK(B17,$B$4:$B$23,0)</f>
        <v>14</v>
      </c>
      <c r="E17" s="11" t="s">
        <v>18</v>
      </c>
    </row>
    <row r="18" customFormat="false" ht="30.75" hidden="false" customHeight="true" outlineLevel="0" collapsed="false">
      <c r="A18" s="6" t="n">
        <v>116</v>
      </c>
      <c r="B18" s="7" t="n">
        <f aca="false">A18/6</f>
        <v>19.3333333333333</v>
      </c>
      <c r="C18" s="8"/>
      <c r="D18" s="9" t="n">
        <f aca="false">RANK(B18,$B$4:$B$23,0)</f>
        <v>15</v>
      </c>
      <c r="E18" s="11" t="s">
        <v>19</v>
      </c>
    </row>
    <row r="19" customFormat="false" ht="30.75" hidden="false" customHeight="true" outlineLevel="0" collapsed="false">
      <c r="A19" s="6" t="n">
        <v>115</v>
      </c>
      <c r="B19" s="7" t="n">
        <f aca="false">A19/6</f>
        <v>19.1666666666667</v>
      </c>
      <c r="C19" s="8"/>
      <c r="D19" s="9" t="n">
        <f aca="false">RANK(B19,$B$4:$B$23,0)</f>
        <v>16</v>
      </c>
      <c r="E19" s="11" t="s">
        <v>20</v>
      </c>
    </row>
    <row r="20" customFormat="false" ht="30.75" hidden="false" customHeight="true" outlineLevel="0" collapsed="false">
      <c r="A20" s="6" t="n">
        <v>114</v>
      </c>
      <c r="B20" s="7" t="n">
        <f aca="false">A20/6</f>
        <v>19</v>
      </c>
      <c r="C20" s="8"/>
      <c r="D20" s="9" t="n">
        <f aca="false">RANK(B20,$B$4:$B$23,0)</f>
        <v>17</v>
      </c>
      <c r="E20" s="11" t="s">
        <v>21</v>
      </c>
    </row>
    <row r="21" customFormat="false" ht="30.75" hidden="false" customHeight="true" outlineLevel="0" collapsed="false">
      <c r="A21" s="6" t="n">
        <v>113</v>
      </c>
      <c r="B21" s="7" t="n">
        <f aca="false">A21/6</f>
        <v>18.8333333333333</v>
      </c>
      <c r="C21" s="8"/>
      <c r="D21" s="9" t="n">
        <f aca="false">RANK(B21,$B$4:$B$23,0)</f>
        <v>18</v>
      </c>
      <c r="E21" s="11" t="s">
        <v>22</v>
      </c>
    </row>
    <row r="22" customFormat="false" ht="30.75" hidden="false" customHeight="true" outlineLevel="0" collapsed="false">
      <c r="A22" s="6" t="n">
        <v>110</v>
      </c>
      <c r="B22" s="7" t="n">
        <f aca="false">A22/6</f>
        <v>18.3333333333333</v>
      </c>
      <c r="C22" s="8"/>
      <c r="D22" s="9" t="n">
        <f aca="false">RANK(B22,$B$4:$B$23,0)</f>
        <v>19</v>
      </c>
      <c r="E22" s="11" t="s">
        <v>23</v>
      </c>
    </row>
    <row r="23" customFormat="false" ht="30.75" hidden="false" customHeight="true" outlineLevel="0" collapsed="false">
      <c r="A23" s="6" t="n">
        <v>109</v>
      </c>
      <c r="B23" s="7" t="n">
        <f aca="false">A23/6</f>
        <v>18.1666666666667</v>
      </c>
      <c r="C23" s="8"/>
      <c r="D23" s="9" t="n">
        <f aca="false">RANK(B23,$B$4:$B$23,0)</f>
        <v>20</v>
      </c>
      <c r="E23" s="12" t="s">
        <v>24</v>
      </c>
    </row>
    <row r="24" customFormat="false" ht="24.75" hidden="false" customHeight="true" outlineLevel="0" collapsed="false"/>
    <row r="25" customFormat="false" ht="15" hidden="false" customHeight="false" outlineLevel="0" collapsed="false">
      <c r="A25" s="13" t="s">
        <v>25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8" colorId="64" zoomScale="150" zoomScaleNormal="150" zoomScalePageLayoutView="100" workbookViewId="0">
      <selection pane="topLeft" activeCell="E8" activeCellId="0" sqref="E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33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167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18" t="n">
        <v>179</v>
      </c>
      <c r="B4" s="19" t="n">
        <f aca="false">A4/8</f>
        <v>22.375</v>
      </c>
      <c r="C4" s="8"/>
      <c r="D4" s="9" t="n">
        <f aca="false">RANK(B4,$B$4:$B$19,0)</f>
        <v>1</v>
      </c>
      <c r="E4" s="29" t="s">
        <v>168</v>
      </c>
    </row>
    <row r="5" customFormat="false" ht="30.75" hidden="false" customHeight="true" outlineLevel="0" collapsed="false">
      <c r="A5" s="18" t="n">
        <v>176</v>
      </c>
      <c r="B5" s="19" t="n">
        <f aca="false">A5/8</f>
        <v>22</v>
      </c>
      <c r="C5" s="8"/>
      <c r="D5" s="9" t="n">
        <f aca="false">RANK(B5,$B$4:$B$19,0)</f>
        <v>2</v>
      </c>
      <c r="E5" s="30" t="s">
        <v>169</v>
      </c>
    </row>
    <row r="6" customFormat="false" ht="30.75" hidden="false" customHeight="true" outlineLevel="0" collapsed="false">
      <c r="A6" s="18" t="n">
        <v>176</v>
      </c>
      <c r="B6" s="19" t="n">
        <f aca="false">A6/8</f>
        <v>22</v>
      </c>
      <c r="C6" s="8"/>
      <c r="D6" s="9" t="n">
        <f aca="false">RANK(B6,$B$4:$B$19,0)</f>
        <v>2</v>
      </c>
      <c r="E6" s="30" t="s">
        <v>170</v>
      </c>
    </row>
    <row r="7" customFormat="false" ht="30.75" hidden="false" customHeight="true" outlineLevel="0" collapsed="false">
      <c r="A7" s="18" t="n">
        <v>174</v>
      </c>
      <c r="B7" s="19" t="n">
        <f aca="false">A7/8</f>
        <v>21.75</v>
      </c>
      <c r="C7" s="8"/>
      <c r="D7" s="9" t="n">
        <f aca="false">RANK(B7,$B$4:$B$19,0)</f>
        <v>4</v>
      </c>
      <c r="E7" s="30" t="s">
        <v>171</v>
      </c>
    </row>
    <row r="8" customFormat="false" ht="30.75" hidden="false" customHeight="true" outlineLevel="0" collapsed="false">
      <c r="A8" s="18" t="n">
        <v>173</v>
      </c>
      <c r="B8" s="19" t="n">
        <f aca="false">A8/8</f>
        <v>21.625</v>
      </c>
      <c r="C8" s="8"/>
      <c r="D8" s="9" t="n">
        <f aca="false">RANK(B8,$B$4:$B$19,0)</f>
        <v>5</v>
      </c>
      <c r="E8" s="30" t="s">
        <v>172</v>
      </c>
    </row>
    <row r="9" customFormat="false" ht="30.75" hidden="false" customHeight="true" outlineLevel="0" collapsed="false">
      <c r="A9" s="18" t="n">
        <v>167</v>
      </c>
      <c r="B9" s="19" t="n">
        <f aca="false">A9/8</f>
        <v>20.875</v>
      </c>
      <c r="C9" s="8"/>
      <c r="D9" s="9" t="n">
        <f aca="false">RANK(B9,$B$4:$B$19,0)</f>
        <v>6</v>
      </c>
      <c r="E9" s="30" t="s">
        <v>173</v>
      </c>
    </row>
    <row r="10" customFormat="false" ht="30.75" hidden="false" customHeight="true" outlineLevel="0" collapsed="false">
      <c r="A10" s="18" t="n">
        <v>165</v>
      </c>
      <c r="B10" s="19" t="n">
        <f aca="false">A10/8</f>
        <v>20.625</v>
      </c>
      <c r="C10" s="8"/>
      <c r="D10" s="9" t="n">
        <f aca="false">RANK(B10,$B$4:$B$19,0)</f>
        <v>7</v>
      </c>
      <c r="E10" s="30" t="s">
        <v>174</v>
      </c>
    </row>
    <row r="11" customFormat="false" ht="30.75" hidden="false" customHeight="true" outlineLevel="0" collapsed="false">
      <c r="A11" s="18" t="n">
        <v>164</v>
      </c>
      <c r="B11" s="19" t="n">
        <f aca="false">A11/8</f>
        <v>20.5</v>
      </c>
      <c r="C11" s="8"/>
      <c r="D11" s="9" t="n">
        <f aca="false">RANK(B11,$B$4:$B$19,0)</f>
        <v>8</v>
      </c>
      <c r="E11" s="30" t="s">
        <v>175</v>
      </c>
    </row>
    <row r="12" customFormat="false" ht="30.75" hidden="false" customHeight="true" outlineLevel="0" collapsed="false">
      <c r="A12" s="18" t="n">
        <v>161</v>
      </c>
      <c r="B12" s="19" t="n">
        <f aca="false">A12/8</f>
        <v>20.125</v>
      </c>
      <c r="C12" s="8"/>
      <c r="D12" s="9" t="n">
        <f aca="false">RANK(B12,$B$4:$B$19,0)</f>
        <v>9</v>
      </c>
      <c r="E12" s="30" t="s">
        <v>176</v>
      </c>
    </row>
    <row r="13" customFormat="false" ht="30.75" hidden="false" customHeight="true" outlineLevel="0" collapsed="false">
      <c r="A13" s="18" t="n">
        <v>158</v>
      </c>
      <c r="B13" s="19" t="n">
        <f aca="false">A13/8</f>
        <v>19.75</v>
      </c>
      <c r="C13" s="8"/>
      <c r="D13" s="9" t="n">
        <f aca="false">RANK(B13,$B$4:$B$19,0)</f>
        <v>10</v>
      </c>
      <c r="E13" s="30" t="s">
        <v>177</v>
      </c>
    </row>
    <row r="14" customFormat="false" ht="30.75" hidden="false" customHeight="true" outlineLevel="0" collapsed="false">
      <c r="A14" s="18" t="n">
        <v>156</v>
      </c>
      <c r="B14" s="19" t="n">
        <f aca="false">A14/8</f>
        <v>19.5</v>
      </c>
      <c r="C14" s="8"/>
      <c r="D14" s="9" t="n">
        <f aca="false">RANK(B14,$B$4:$B$19,0)</f>
        <v>11</v>
      </c>
      <c r="E14" s="30" t="s">
        <v>178</v>
      </c>
    </row>
    <row r="15" customFormat="false" ht="30.75" hidden="false" customHeight="true" outlineLevel="0" collapsed="false">
      <c r="A15" s="18" t="n">
        <v>146</v>
      </c>
      <c r="B15" s="19" t="n">
        <f aca="false">A15/8</f>
        <v>18.25</v>
      </c>
      <c r="C15" s="8"/>
      <c r="D15" s="9" t="n">
        <f aca="false">RANK(B15,$B$4:$B$19,0)</f>
        <v>12</v>
      </c>
      <c r="E15" s="30" t="s">
        <v>179</v>
      </c>
    </row>
    <row r="16" customFormat="false" ht="30.75" hidden="false" customHeight="true" outlineLevel="0" collapsed="false">
      <c r="A16" s="18" t="n">
        <v>145</v>
      </c>
      <c r="B16" s="19" t="n">
        <f aca="false">A16/8</f>
        <v>18.125</v>
      </c>
      <c r="C16" s="8"/>
      <c r="D16" s="9" t="n">
        <f aca="false">RANK(B16,$B$4:$B$19,0)</f>
        <v>13</v>
      </c>
      <c r="E16" s="30" t="s">
        <v>180</v>
      </c>
    </row>
    <row r="17" customFormat="false" ht="30.75" hidden="false" customHeight="true" outlineLevel="0" collapsed="false">
      <c r="A17" s="18" t="n">
        <v>140</v>
      </c>
      <c r="B17" s="19" t="n">
        <f aca="false">A17/8</f>
        <v>17.5</v>
      </c>
      <c r="C17" s="8"/>
      <c r="D17" s="9" t="n">
        <f aca="false">RANK(B17,$B$4:$B$19,0)</f>
        <v>14</v>
      </c>
      <c r="E17" s="30" t="s">
        <v>181</v>
      </c>
    </row>
    <row r="18" customFormat="false" ht="30.75" hidden="false" customHeight="true" outlineLevel="0" collapsed="false">
      <c r="A18" s="18" t="n">
        <v>139</v>
      </c>
      <c r="B18" s="19" t="n">
        <f aca="false">A18/8</f>
        <v>17.375</v>
      </c>
      <c r="C18" s="8"/>
      <c r="D18" s="9" t="n">
        <f aca="false">RANK(B18,$B$4:$B$19,0)</f>
        <v>15</v>
      </c>
      <c r="E18" s="30" t="s">
        <v>182</v>
      </c>
    </row>
    <row r="19" customFormat="false" ht="30.75" hidden="false" customHeight="true" outlineLevel="0" collapsed="false">
      <c r="A19" s="18" t="n">
        <v>137</v>
      </c>
      <c r="B19" s="19" t="n">
        <f aca="false">A19/8</f>
        <v>17.125</v>
      </c>
      <c r="C19" s="8"/>
      <c r="D19" s="9" t="n">
        <f aca="false">RANK(B19,$B$4:$B$19,0)</f>
        <v>16</v>
      </c>
      <c r="E19" s="31" t="s">
        <v>183</v>
      </c>
    </row>
    <row r="20" customFormat="false" ht="30.75" hidden="false" customHeight="true" outlineLevel="0" collapsed="false">
      <c r="A20" s="18"/>
      <c r="B20" s="19"/>
      <c r="C20" s="8"/>
      <c r="D20" s="9"/>
      <c r="E20" s="39"/>
    </row>
    <row r="21" customFormat="false" ht="30.75" hidden="false" customHeight="true" outlineLevel="0" collapsed="false">
      <c r="A21" s="6"/>
      <c r="B21" s="20"/>
      <c r="C21" s="8"/>
      <c r="D21" s="9"/>
      <c r="E21" s="36"/>
    </row>
    <row r="22" customFormat="false" ht="30.75" hidden="false" customHeight="true" outlineLevel="0" collapsed="false">
      <c r="A22" s="6"/>
      <c r="B22" s="20"/>
      <c r="C22" s="8"/>
      <c r="D22" s="9"/>
      <c r="E22" s="37"/>
    </row>
    <row r="23" customFormat="false" ht="30.75" hidden="false" customHeight="true" outlineLevel="0" collapsed="false">
      <c r="A23" s="6"/>
      <c r="B23" s="20"/>
      <c r="C23" s="8"/>
      <c r="D23" s="9"/>
      <c r="E23" s="38"/>
    </row>
    <row r="24" customFormat="false" ht="24.75" hidden="false" customHeight="true" outlineLevel="0" collapsed="false">
      <c r="B24" s="28"/>
    </row>
    <row r="25" customFormat="false" ht="15" hidden="false" customHeight="false" outlineLevel="0" collapsed="false">
      <c r="A25" s="13" t="s">
        <v>184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E23" activeCellId="0" sqref="E23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185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27.75" hidden="false" customHeight="true" outlineLevel="0" collapsed="false">
      <c r="A4" s="18" t="n">
        <v>110</v>
      </c>
      <c r="B4" s="19" t="n">
        <v>22</v>
      </c>
      <c r="C4" s="8"/>
      <c r="D4" s="9" t="n">
        <v>1</v>
      </c>
      <c r="E4" s="22" t="s">
        <v>186</v>
      </c>
    </row>
    <row r="5" customFormat="false" ht="63" hidden="false" customHeight="true" outlineLevel="0" collapsed="false">
      <c r="A5" s="18" t="n">
        <v>108</v>
      </c>
      <c r="B5" s="19" t="n">
        <v>21.6</v>
      </c>
      <c r="C5" s="8"/>
      <c r="D5" s="9" t="n">
        <v>2</v>
      </c>
      <c r="E5" s="23" t="s">
        <v>187</v>
      </c>
    </row>
    <row r="6" customFormat="false" ht="30.5" hidden="false" customHeight="true" outlineLevel="0" collapsed="false">
      <c r="A6" s="18" t="n">
        <v>103</v>
      </c>
      <c r="B6" s="19" t="n">
        <v>20.6</v>
      </c>
      <c r="C6" s="8"/>
      <c r="D6" s="9" t="n">
        <v>3</v>
      </c>
      <c r="E6" s="23" t="s">
        <v>188</v>
      </c>
    </row>
    <row r="7" customFormat="false" ht="27.75" hidden="false" customHeight="true" outlineLevel="0" collapsed="false">
      <c r="A7" s="18" t="n">
        <v>103</v>
      </c>
      <c r="B7" s="19" t="n">
        <v>20.6</v>
      </c>
      <c r="C7" s="8"/>
      <c r="D7" s="9" t="n">
        <v>3</v>
      </c>
      <c r="E7" s="23" t="s">
        <v>189</v>
      </c>
    </row>
    <row r="8" customFormat="false" ht="30.75" hidden="false" customHeight="true" outlineLevel="0" collapsed="false">
      <c r="A8" s="18" t="n">
        <v>100</v>
      </c>
      <c r="B8" s="19" t="n">
        <v>20</v>
      </c>
      <c r="C8" s="8"/>
      <c r="D8" s="9" t="n">
        <v>5</v>
      </c>
      <c r="E8" s="23" t="s">
        <v>190</v>
      </c>
    </row>
    <row r="9" customFormat="false" ht="27.75" hidden="false" customHeight="true" outlineLevel="0" collapsed="false">
      <c r="A9" s="18" t="n">
        <v>98</v>
      </c>
      <c r="B9" s="19" t="n">
        <v>19.6</v>
      </c>
      <c r="C9" s="8"/>
      <c r="D9" s="9" t="n">
        <v>6</v>
      </c>
      <c r="E9" s="23" t="s">
        <v>191</v>
      </c>
    </row>
    <row r="10" customFormat="false" ht="27.75" hidden="false" customHeight="true" outlineLevel="0" collapsed="false">
      <c r="A10" s="18" t="n">
        <v>96</v>
      </c>
      <c r="B10" s="19" t="n">
        <v>19.2</v>
      </c>
      <c r="C10" s="8"/>
      <c r="D10" s="9" t="n">
        <v>7</v>
      </c>
      <c r="E10" s="23" t="s">
        <v>192</v>
      </c>
    </row>
    <row r="11" customFormat="false" ht="27.75" hidden="false" customHeight="true" outlineLevel="0" collapsed="false">
      <c r="A11" s="18" t="n">
        <v>96</v>
      </c>
      <c r="B11" s="19" t="n">
        <v>19.2</v>
      </c>
      <c r="C11" s="8"/>
      <c r="D11" s="9" t="n">
        <v>7</v>
      </c>
      <c r="E11" s="23" t="s">
        <v>193</v>
      </c>
    </row>
    <row r="12" customFormat="false" ht="30.75" hidden="false" customHeight="true" outlineLevel="0" collapsed="false">
      <c r="A12" s="18" t="n">
        <v>95</v>
      </c>
      <c r="B12" s="19" t="n">
        <v>19</v>
      </c>
      <c r="C12" s="8"/>
      <c r="D12" s="9" t="n">
        <v>9</v>
      </c>
      <c r="E12" s="23" t="s">
        <v>194</v>
      </c>
    </row>
    <row r="13" customFormat="false" ht="27.75" hidden="false" customHeight="true" outlineLevel="0" collapsed="false">
      <c r="A13" s="18" t="n">
        <v>95</v>
      </c>
      <c r="B13" s="19" t="n">
        <v>19</v>
      </c>
      <c r="C13" s="8"/>
      <c r="D13" s="9" t="n">
        <v>9</v>
      </c>
      <c r="E13" s="23" t="s">
        <v>195</v>
      </c>
    </row>
    <row r="14" customFormat="false" ht="27.75" hidden="false" customHeight="true" outlineLevel="0" collapsed="false">
      <c r="A14" s="18" t="n">
        <v>93</v>
      </c>
      <c r="B14" s="19" t="n">
        <v>18.6</v>
      </c>
      <c r="C14" s="8"/>
      <c r="D14" s="9" t="n">
        <v>11</v>
      </c>
      <c r="E14" s="23" t="s">
        <v>196</v>
      </c>
    </row>
    <row r="15" customFormat="false" ht="30.75" hidden="false" customHeight="true" outlineLevel="0" collapsed="false">
      <c r="A15" s="18" t="n">
        <v>89</v>
      </c>
      <c r="B15" s="19" t="n">
        <v>17.8</v>
      </c>
      <c r="C15" s="8"/>
      <c r="D15" s="9" t="n">
        <v>12</v>
      </c>
      <c r="E15" s="23" t="s">
        <v>197</v>
      </c>
    </row>
    <row r="16" customFormat="false" ht="27.75" hidden="false" customHeight="true" outlineLevel="0" collapsed="false">
      <c r="A16" s="18" t="n">
        <v>88</v>
      </c>
      <c r="B16" s="19" t="n">
        <v>17.6</v>
      </c>
      <c r="C16" s="8"/>
      <c r="D16" s="9" t="n">
        <v>13</v>
      </c>
      <c r="E16" s="23" t="s">
        <v>198</v>
      </c>
    </row>
    <row r="17" customFormat="false" ht="30.75" hidden="false" customHeight="true" outlineLevel="0" collapsed="false">
      <c r="A17" s="18" t="n">
        <v>87</v>
      </c>
      <c r="B17" s="19" t="n">
        <v>17.4</v>
      </c>
      <c r="C17" s="8"/>
      <c r="D17" s="9" t="n">
        <v>14</v>
      </c>
      <c r="E17" s="23" t="s">
        <v>199</v>
      </c>
    </row>
    <row r="18" customFormat="false" ht="27.75" hidden="false" customHeight="true" outlineLevel="0" collapsed="false">
      <c r="A18" s="18" t="n">
        <v>86</v>
      </c>
      <c r="B18" s="19" t="n">
        <v>17.2</v>
      </c>
      <c r="C18" s="8"/>
      <c r="D18" s="9" t="n">
        <v>15</v>
      </c>
      <c r="E18" s="23" t="s">
        <v>200</v>
      </c>
    </row>
    <row r="19" customFormat="false" ht="27.75" hidden="false" customHeight="true" outlineLevel="0" collapsed="false">
      <c r="A19" s="18" t="n">
        <v>85</v>
      </c>
      <c r="B19" s="19" t="n">
        <v>17</v>
      </c>
      <c r="C19" s="8"/>
      <c r="D19" s="9" t="n">
        <v>16</v>
      </c>
      <c r="E19" s="23" t="s">
        <v>201</v>
      </c>
    </row>
    <row r="20" customFormat="false" ht="27.75" hidden="false" customHeight="true" outlineLevel="0" collapsed="false">
      <c r="A20" s="18" t="n">
        <v>84</v>
      </c>
      <c r="B20" s="19" t="n">
        <v>16.8</v>
      </c>
      <c r="C20" s="8"/>
      <c r="D20" s="9" t="n">
        <v>17</v>
      </c>
      <c r="E20" s="23" t="s">
        <v>202</v>
      </c>
    </row>
    <row r="21" customFormat="false" ht="27.75" hidden="false" customHeight="true" outlineLevel="0" collapsed="false">
      <c r="A21" s="18" t="n">
        <v>84</v>
      </c>
      <c r="B21" s="19" t="n">
        <v>16.8</v>
      </c>
      <c r="C21" s="8"/>
      <c r="D21" s="9" t="n">
        <v>17</v>
      </c>
      <c r="E21" s="23" t="s">
        <v>203</v>
      </c>
    </row>
    <row r="22" customFormat="false" ht="30.75" hidden="false" customHeight="true" outlineLevel="0" collapsed="false">
      <c r="A22" s="18" t="n">
        <v>82</v>
      </c>
      <c r="B22" s="19" t="n">
        <v>16.4</v>
      </c>
      <c r="C22" s="8"/>
      <c r="D22" s="9" t="n">
        <v>19</v>
      </c>
      <c r="E22" s="23" t="s">
        <v>204</v>
      </c>
    </row>
    <row r="23" customFormat="false" ht="30.75" hidden="false" customHeight="true" outlineLevel="0" collapsed="false">
      <c r="A23" s="18" t="n">
        <v>80</v>
      </c>
      <c r="B23" s="19" t="n">
        <v>16</v>
      </c>
      <c r="C23" s="8"/>
      <c r="D23" s="9" t="n">
        <v>20</v>
      </c>
      <c r="E23" s="26" t="s">
        <v>205</v>
      </c>
    </row>
    <row r="24" customFormat="false" ht="22.5" hidden="false" customHeight="true" outlineLevel="0" collapsed="false"/>
    <row r="25" customFormat="false" ht="15" hidden="false" customHeight="false" outlineLevel="0" collapsed="false">
      <c r="A25" s="13" t="s">
        <v>48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2" colorId="64" zoomScale="150" zoomScaleNormal="150" zoomScalePageLayoutView="100" workbookViewId="0">
      <selection pane="topLeft" activeCell="E8" activeCellId="0" sqref="E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15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206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18" t="n">
        <v>94</v>
      </c>
      <c r="B4" s="19" t="n">
        <f aca="false">A4/4</f>
        <v>23.5</v>
      </c>
      <c r="C4" s="8"/>
      <c r="D4" s="9" t="n">
        <f aca="false">RANK(B4,$B$4:$B$12,0)</f>
        <v>1</v>
      </c>
      <c r="E4" s="40" t="s">
        <v>207</v>
      </c>
    </row>
    <row r="5" customFormat="false" ht="30.75" hidden="false" customHeight="true" outlineLevel="0" collapsed="false">
      <c r="A5" s="18" t="n">
        <v>93</v>
      </c>
      <c r="B5" s="19" t="n">
        <f aca="false">A5/4</f>
        <v>23.25</v>
      </c>
      <c r="C5" s="8"/>
      <c r="D5" s="9" t="n">
        <f aca="false">RANK(B5,$B$4:$B$12,0)</f>
        <v>2</v>
      </c>
      <c r="E5" s="41" t="s">
        <v>208</v>
      </c>
    </row>
    <row r="6" customFormat="false" ht="30.75" hidden="false" customHeight="true" outlineLevel="0" collapsed="false">
      <c r="A6" s="18" t="n">
        <v>89</v>
      </c>
      <c r="B6" s="19" t="n">
        <f aca="false">A6/4</f>
        <v>22.25</v>
      </c>
      <c r="C6" s="8"/>
      <c r="D6" s="9" t="n">
        <f aca="false">RANK(B6,$B$4:$B$12,0)</f>
        <v>3</v>
      </c>
      <c r="E6" s="41" t="s">
        <v>209</v>
      </c>
    </row>
    <row r="7" customFormat="false" ht="30.75" hidden="false" customHeight="true" outlineLevel="0" collapsed="false">
      <c r="A7" s="18" t="n">
        <v>87</v>
      </c>
      <c r="B7" s="19" t="n">
        <f aca="false">A7/4</f>
        <v>21.75</v>
      </c>
      <c r="C7" s="8"/>
      <c r="D7" s="9" t="n">
        <f aca="false">RANK(B7,$B$4:$B$12,0)</f>
        <v>4</v>
      </c>
      <c r="E7" s="41" t="s">
        <v>210</v>
      </c>
    </row>
    <row r="8" customFormat="false" ht="30.75" hidden="false" customHeight="true" outlineLevel="0" collapsed="false">
      <c r="A8" s="18" t="n">
        <v>83</v>
      </c>
      <c r="B8" s="19" t="n">
        <f aca="false">A8/4</f>
        <v>20.75</v>
      </c>
      <c r="C8" s="8"/>
      <c r="D8" s="9" t="n">
        <f aca="false">RANK(B8,$B$4:$B$12,0)</f>
        <v>5</v>
      </c>
      <c r="E8" s="41" t="s">
        <v>211</v>
      </c>
    </row>
    <row r="9" customFormat="false" ht="30.75" hidden="false" customHeight="true" outlineLevel="0" collapsed="false">
      <c r="A9" s="18" t="n">
        <v>80</v>
      </c>
      <c r="B9" s="19" t="n">
        <f aca="false">A9/4</f>
        <v>20</v>
      </c>
      <c r="C9" s="8"/>
      <c r="D9" s="9" t="n">
        <f aca="false">RANK(B9,$B$4:$B$12,0)</f>
        <v>6</v>
      </c>
      <c r="E9" s="41" t="s">
        <v>212</v>
      </c>
    </row>
    <row r="10" customFormat="false" ht="30.75" hidden="false" customHeight="true" outlineLevel="0" collapsed="false">
      <c r="A10" s="18" t="n">
        <v>78</v>
      </c>
      <c r="B10" s="19" t="n">
        <f aca="false">A10/4</f>
        <v>19.5</v>
      </c>
      <c r="C10" s="8"/>
      <c r="D10" s="9" t="n">
        <f aca="false">RANK(B10,$B$4:$B$12,0)</f>
        <v>7</v>
      </c>
      <c r="E10" s="41" t="s">
        <v>213</v>
      </c>
    </row>
    <row r="11" customFormat="false" ht="30.75" hidden="false" customHeight="true" outlineLevel="0" collapsed="false">
      <c r="A11" s="18" t="n">
        <v>76</v>
      </c>
      <c r="B11" s="19" t="n">
        <f aca="false">A11/4</f>
        <v>19</v>
      </c>
      <c r="C11" s="8"/>
      <c r="D11" s="9" t="n">
        <f aca="false">RANK(B11,$B$4:$B$12,0)</f>
        <v>8</v>
      </c>
      <c r="E11" s="41" t="s">
        <v>214</v>
      </c>
    </row>
    <row r="12" customFormat="false" ht="30.75" hidden="false" customHeight="true" outlineLevel="0" collapsed="false">
      <c r="A12" s="18" t="n">
        <v>74</v>
      </c>
      <c r="B12" s="19" t="n">
        <f aca="false">A12/4</f>
        <v>18.5</v>
      </c>
      <c r="C12" s="8"/>
      <c r="D12" s="9" t="n">
        <f aca="false">RANK(B12,$B$4:$B$12,0)</f>
        <v>9</v>
      </c>
      <c r="E12" s="42" t="s">
        <v>215</v>
      </c>
    </row>
    <row r="13" customFormat="false" ht="30.75" hidden="false" customHeight="true" outlineLevel="0" collapsed="false">
      <c r="A13" s="18"/>
      <c r="B13" s="19"/>
      <c r="C13" s="8"/>
      <c r="D13" s="9"/>
      <c r="E13" s="43"/>
    </row>
    <row r="14" customFormat="false" ht="30.75" hidden="false" customHeight="true" outlineLevel="0" collapsed="false">
      <c r="A14" s="18"/>
      <c r="B14" s="19"/>
      <c r="C14" s="8"/>
      <c r="D14" s="9"/>
      <c r="E14" s="43"/>
    </row>
    <row r="15" customFormat="false" ht="30.75" hidden="false" customHeight="true" outlineLevel="0" collapsed="false">
      <c r="A15" s="18"/>
      <c r="B15" s="19"/>
      <c r="C15" s="8"/>
      <c r="D15" s="9"/>
      <c r="E15" s="43"/>
    </row>
    <row r="16" customFormat="false" ht="30.75" hidden="false" customHeight="true" outlineLevel="0" collapsed="false">
      <c r="A16" s="18"/>
      <c r="B16" s="19"/>
      <c r="C16" s="8"/>
      <c r="D16" s="9"/>
      <c r="E16" s="43"/>
    </row>
    <row r="17" customFormat="false" ht="30.75" hidden="false" customHeight="true" outlineLevel="0" collapsed="false">
      <c r="A17" s="18"/>
      <c r="B17" s="19"/>
      <c r="C17" s="8"/>
      <c r="D17" s="9"/>
      <c r="E17" s="43"/>
    </row>
    <row r="18" customFormat="false" ht="30.75" hidden="false" customHeight="true" outlineLevel="0" collapsed="false">
      <c r="A18" s="18"/>
      <c r="B18" s="19"/>
      <c r="C18" s="8"/>
      <c r="D18" s="9"/>
      <c r="E18" s="43"/>
    </row>
    <row r="19" customFormat="false" ht="30.75" hidden="false" customHeight="true" outlineLevel="0" collapsed="false">
      <c r="A19" s="44"/>
      <c r="B19" s="45"/>
      <c r="C19" s="46"/>
      <c r="D19" s="47"/>
      <c r="E19" s="48"/>
    </row>
    <row r="20" customFormat="false" ht="30.75" hidden="false" customHeight="true" outlineLevel="0" collapsed="false">
      <c r="A20" s="49"/>
      <c r="B20" s="50"/>
      <c r="C20" s="51"/>
      <c r="D20" s="52"/>
      <c r="E20" s="53"/>
    </row>
    <row r="21" customFormat="false" ht="30.75" hidden="false" customHeight="true" outlineLevel="0" collapsed="false">
      <c r="A21" s="49"/>
      <c r="B21" s="50"/>
      <c r="C21" s="51"/>
      <c r="D21" s="52"/>
      <c r="E21" s="53"/>
    </row>
    <row r="22" customFormat="false" ht="30.75" hidden="false" customHeight="true" outlineLevel="0" collapsed="false">
      <c r="A22" s="49"/>
      <c r="B22" s="50"/>
      <c r="C22" s="51"/>
      <c r="D22" s="52"/>
      <c r="E22" s="53"/>
    </row>
    <row r="23" customFormat="false" ht="30.75" hidden="false" customHeight="true" outlineLevel="0" collapsed="false">
      <c r="A23" s="54"/>
      <c r="B23" s="55"/>
      <c r="C23" s="56"/>
      <c r="D23" s="57"/>
      <c r="E23" s="58"/>
    </row>
    <row r="24" customFormat="false" ht="24.75" hidden="false" customHeight="true" outlineLevel="0" collapsed="false"/>
    <row r="25" customFormat="false" ht="15" hidden="false" customHeight="false" outlineLevel="0" collapsed="false">
      <c r="A25" s="13" t="s">
        <v>216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8" colorId="64" zoomScale="150" zoomScaleNormal="150" zoomScalePageLayoutView="100" workbookViewId="0">
      <selection pane="topLeft" activeCell="E8" activeCellId="0" sqref="E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33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217</v>
      </c>
      <c r="B1" s="1"/>
      <c r="C1" s="1"/>
      <c r="D1" s="1"/>
      <c r="E1" s="1"/>
    </row>
    <row r="2" customFormat="false" ht="26" hidden="false" customHeight="false" outlineLevel="0" collapsed="false">
      <c r="A2" s="1" t="s">
        <v>58</v>
      </c>
      <c r="B2" s="1"/>
      <c r="C2" s="1"/>
      <c r="D2" s="1"/>
      <c r="E2" s="1"/>
    </row>
    <row r="3" customFormat="false" ht="8.25" hidden="false" customHeight="true" outlineLevel="0" collapsed="false"/>
    <row r="4" customFormat="false" ht="37.5" hidden="false" customHeight="true" outlineLevel="0" collapsed="false">
      <c r="A4" s="2" t="s">
        <v>1</v>
      </c>
      <c r="B4" s="3" t="s">
        <v>27</v>
      </c>
      <c r="C4" s="4"/>
      <c r="D4" s="5" t="s">
        <v>3</v>
      </c>
      <c r="E4" s="5" t="s">
        <v>4</v>
      </c>
    </row>
    <row r="5" customFormat="false" ht="30.75" hidden="false" customHeight="true" outlineLevel="0" collapsed="false">
      <c r="A5" s="18" t="n">
        <v>50</v>
      </c>
      <c r="B5" s="19" t="n">
        <f aca="false">A5/2</f>
        <v>25</v>
      </c>
      <c r="C5" s="8"/>
      <c r="D5" s="9" t="n">
        <f aca="false">RANK(B5,$B$5:$B$17,0)</f>
        <v>1</v>
      </c>
      <c r="E5" s="29" t="s">
        <v>218</v>
      </c>
    </row>
    <row r="6" customFormat="false" ht="30.75" hidden="false" customHeight="true" outlineLevel="0" collapsed="false">
      <c r="A6" s="18" t="n">
        <v>50</v>
      </c>
      <c r="B6" s="19" t="n">
        <f aca="false">A6/2</f>
        <v>25</v>
      </c>
      <c r="C6" s="8"/>
      <c r="D6" s="9" t="n">
        <f aca="false">RANK(B6,$B$5:$B$17,0)</f>
        <v>1</v>
      </c>
      <c r="E6" s="30" t="s">
        <v>219</v>
      </c>
    </row>
    <row r="7" customFormat="false" ht="30.75" hidden="false" customHeight="true" outlineLevel="0" collapsed="false">
      <c r="A7" s="18" t="n">
        <v>49</v>
      </c>
      <c r="B7" s="19" t="n">
        <f aca="false">A7/2</f>
        <v>24.5</v>
      </c>
      <c r="C7" s="8"/>
      <c r="D7" s="9" t="n">
        <f aca="false">RANK(B7,$B$5:$B$17,0)</f>
        <v>3</v>
      </c>
      <c r="E7" s="30" t="s">
        <v>220</v>
      </c>
    </row>
    <row r="8" customFormat="false" ht="30.75" hidden="false" customHeight="true" outlineLevel="0" collapsed="false">
      <c r="A8" s="18" t="n">
        <v>48</v>
      </c>
      <c r="B8" s="19" t="n">
        <f aca="false">A8/2</f>
        <v>24</v>
      </c>
      <c r="C8" s="8"/>
      <c r="D8" s="9" t="n">
        <f aca="false">RANK(B8,$B$5:$B$17,0)</f>
        <v>4</v>
      </c>
      <c r="E8" s="30" t="s">
        <v>221</v>
      </c>
    </row>
    <row r="9" customFormat="false" ht="30.75" hidden="false" customHeight="true" outlineLevel="0" collapsed="false">
      <c r="A9" s="18" t="n">
        <v>43</v>
      </c>
      <c r="B9" s="19" t="n">
        <f aca="false">A9/2</f>
        <v>21.5</v>
      </c>
      <c r="C9" s="8"/>
      <c r="D9" s="9" t="n">
        <f aca="false">RANK(B9,$B$5:$B$17,0)</f>
        <v>5</v>
      </c>
      <c r="E9" s="30" t="s">
        <v>222</v>
      </c>
    </row>
    <row r="10" customFormat="false" ht="30.75" hidden="false" customHeight="true" outlineLevel="0" collapsed="false">
      <c r="A10" s="18" t="n">
        <v>41</v>
      </c>
      <c r="B10" s="19" t="n">
        <f aca="false">A10/2</f>
        <v>20.5</v>
      </c>
      <c r="C10" s="8"/>
      <c r="D10" s="9" t="n">
        <f aca="false">RANK(B10,$B$5:$B$17,0)</f>
        <v>6</v>
      </c>
      <c r="E10" s="30" t="s">
        <v>223</v>
      </c>
    </row>
    <row r="11" customFormat="false" ht="30.75" hidden="false" customHeight="true" outlineLevel="0" collapsed="false">
      <c r="A11" s="18" t="n">
        <v>41</v>
      </c>
      <c r="B11" s="19" t="n">
        <f aca="false">A11/2</f>
        <v>20.5</v>
      </c>
      <c r="C11" s="8"/>
      <c r="D11" s="9" t="n">
        <f aca="false">RANK(B11,$B$5:$B$17,0)</f>
        <v>6</v>
      </c>
      <c r="E11" s="30" t="s">
        <v>224</v>
      </c>
    </row>
    <row r="12" customFormat="false" ht="30.75" hidden="false" customHeight="true" outlineLevel="0" collapsed="false">
      <c r="A12" s="18" t="n">
        <v>41</v>
      </c>
      <c r="B12" s="19" t="n">
        <f aca="false">A12/2</f>
        <v>20.5</v>
      </c>
      <c r="C12" s="8"/>
      <c r="D12" s="9" t="n">
        <f aca="false">RANK(B12,$B$5:$B$17,0)</f>
        <v>6</v>
      </c>
      <c r="E12" s="30" t="s">
        <v>225</v>
      </c>
    </row>
    <row r="13" customFormat="false" ht="30.75" hidden="false" customHeight="true" outlineLevel="0" collapsed="false">
      <c r="A13" s="18" t="n">
        <v>39</v>
      </c>
      <c r="B13" s="19" t="n">
        <f aca="false">A13/2</f>
        <v>19.5</v>
      </c>
      <c r="C13" s="8"/>
      <c r="D13" s="9" t="n">
        <f aca="false">RANK(B13,$B$5:$B$17,0)</f>
        <v>9</v>
      </c>
      <c r="E13" s="30" t="s">
        <v>226</v>
      </c>
    </row>
    <row r="14" customFormat="false" ht="30.75" hidden="false" customHeight="true" outlineLevel="0" collapsed="false">
      <c r="A14" s="18" t="n">
        <v>34</v>
      </c>
      <c r="B14" s="19" t="n">
        <f aca="false">A14/2</f>
        <v>17</v>
      </c>
      <c r="C14" s="8"/>
      <c r="D14" s="9" t="n">
        <f aca="false">RANK(B14,$B$5:$B$17,0)</f>
        <v>10</v>
      </c>
      <c r="E14" s="30" t="s">
        <v>227</v>
      </c>
    </row>
    <row r="15" customFormat="false" ht="30.75" hidden="false" customHeight="true" outlineLevel="0" collapsed="false">
      <c r="A15" s="18" t="n">
        <v>34</v>
      </c>
      <c r="B15" s="19" t="n">
        <f aca="false">A15/2</f>
        <v>17</v>
      </c>
      <c r="C15" s="8"/>
      <c r="D15" s="9" t="n">
        <f aca="false">RANK(B15,$B$5:$B$17,0)</f>
        <v>10</v>
      </c>
      <c r="E15" s="30" t="s">
        <v>228</v>
      </c>
    </row>
    <row r="16" customFormat="false" ht="30.75" hidden="false" customHeight="true" outlineLevel="0" collapsed="false">
      <c r="A16" s="18" t="n">
        <v>31</v>
      </c>
      <c r="B16" s="19" t="n">
        <f aca="false">A16/2</f>
        <v>15.5</v>
      </c>
      <c r="C16" s="8"/>
      <c r="D16" s="9" t="n">
        <f aca="false">RANK(B16,$B$5:$B$17,0)</f>
        <v>12</v>
      </c>
      <c r="E16" s="30" t="s">
        <v>229</v>
      </c>
    </row>
    <row r="17" customFormat="false" ht="30.75" hidden="false" customHeight="true" outlineLevel="0" collapsed="false">
      <c r="A17" s="18" t="n">
        <v>29</v>
      </c>
      <c r="B17" s="19" t="n">
        <f aca="false">A17/2</f>
        <v>14.5</v>
      </c>
      <c r="C17" s="8"/>
      <c r="D17" s="9" t="n">
        <f aca="false">RANK(B17,$B$5:$B$17,0)</f>
        <v>13</v>
      </c>
      <c r="E17" s="31" t="s">
        <v>230</v>
      </c>
    </row>
    <row r="18" customFormat="false" ht="30.75" hidden="false" customHeight="true" outlineLevel="0" collapsed="false">
      <c r="A18" s="18"/>
      <c r="B18" s="19"/>
      <c r="C18" s="8"/>
      <c r="D18" s="9"/>
      <c r="E18" s="39"/>
    </row>
    <row r="19" customFormat="false" ht="30.75" hidden="false" customHeight="true" outlineLevel="0" collapsed="false">
      <c r="A19" s="24"/>
      <c r="B19" s="8"/>
      <c r="C19" s="8"/>
      <c r="D19" s="59"/>
      <c r="E19" s="39"/>
    </row>
    <row r="20" customFormat="false" ht="30.75" hidden="false" customHeight="true" outlineLevel="0" collapsed="false">
      <c r="A20" s="24"/>
      <c r="B20" s="8"/>
      <c r="C20" s="8"/>
      <c r="D20" s="59"/>
      <c r="E20" s="39"/>
    </row>
    <row r="21" customFormat="false" ht="30.75" hidden="false" customHeight="true" outlineLevel="0" collapsed="false">
      <c r="A21" s="24"/>
      <c r="B21" s="8"/>
      <c r="C21" s="8"/>
      <c r="D21" s="59"/>
      <c r="E21" s="39"/>
    </row>
    <row r="22" customFormat="false" ht="30.75" hidden="false" customHeight="true" outlineLevel="0" collapsed="false">
      <c r="A22" s="24"/>
      <c r="B22" s="8"/>
      <c r="C22" s="8"/>
      <c r="D22" s="59"/>
      <c r="E22" s="39"/>
    </row>
    <row r="23" customFormat="false" ht="30.75" hidden="false" customHeight="true" outlineLevel="0" collapsed="false">
      <c r="A23" s="6"/>
      <c r="B23" s="20"/>
      <c r="C23" s="8"/>
      <c r="D23" s="59"/>
      <c r="E23" s="27"/>
    </row>
    <row r="24" customFormat="false" ht="24.75" hidden="false" customHeight="true" outlineLevel="0" collapsed="false">
      <c r="E24" s="28"/>
    </row>
    <row r="25" customFormat="false" ht="15" hidden="false" customHeight="false" outlineLevel="0" collapsed="false">
      <c r="A25" s="13" t="s">
        <v>231</v>
      </c>
    </row>
  </sheetData>
  <mergeCells count="2">
    <mergeCell ref="A1:E1"/>
    <mergeCell ref="A2:E2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E20" activeCellId="0" sqref="E20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66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232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18" t="n">
        <v>102</v>
      </c>
      <c r="B4" s="19" t="n">
        <v>20.4</v>
      </c>
      <c r="C4" s="8"/>
      <c r="D4" s="9" t="n">
        <v>1</v>
      </c>
      <c r="E4" s="60" t="s">
        <v>233</v>
      </c>
    </row>
    <row r="5" customFormat="false" ht="30.75" hidden="false" customHeight="true" outlineLevel="0" collapsed="false">
      <c r="A5" s="18" t="n">
        <v>102</v>
      </c>
      <c r="B5" s="19" t="n">
        <v>20.4</v>
      </c>
      <c r="C5" s="8"/>
      <c r="D5" s="9" t="n">
        <v>1</v>
      </c>
      <c r="E5" s="61" t="s">
        <v>234</v>
      </c>
    </row>
    <row r="6" customFormat="false" ht="30.75" hidden="false" customHeight="true" outlineLevel="0" collapsed="false">
      <c r="A6" s="18" t="n">
        <v>99</v>
      </c>
      <c r="B6" s="19" t="n">
        <v>19.8</v>
      </c>
      <c r="C6" s="8"/>
      <c r="D6" s="9" t="n">
        <v>3</v>
      </c>
      <c r="E6" s="61" t="s">
        <v>235</v>
      </c>
    </row>
    <row r="7" customFormat="false" ht="30.75" hidden="false" customHeight="true" outlineLevel="0" collapsed="false">
      <c r="A7" s="18" t="n">
        <v>99</v>
      </c>
      <c r="B7" s="19" t="n">
        <v>19.8</v>
      </c>
      <c r="C7" s="8"/>
      <c r="D7" s="9" t="n">
        <v>3</v>
      </c>
      <c r="E7" s="61" t="s">
        <v>236</v>
      </c>
    </row>
    <row r="8" customFormat="false" ht="30.75" hidden="false" customHeight="true" outlineLevel="0" collapsed="false">
      <c r="A8" s="18" t="n">
        <v>98</v>
      </c>
      <c r="B8" s="19" t="n">
        <v>19.6</v>
      </c>
      <c r="C8" s="8"/>
      <c r="D8" s="9" t="n">
        <v>5</v>
      </c>
      <c r="E8" s="61" t="s">
        <v>237</v>
      </c>
    </row>
    <row r="9" customFormat="false" ht="30.75" hidden="false" customHeight="true" outlineLevel="0" collapsed="false">
      <c r="A9" s="18" t="n">
        <v>93</v>
      </c>
      <c r="B9" s="19" t="n">
        <v>18.6</v>
      </c>
      <c r="C9" s="8"/>
      <c r="D9" s="9" t="n">
        <v>6</v>
      </c>
      <c r="E9" s="61" t="s">
        <v>238</v>
      </c>
    </row>
    <row r="10" customFormat="false" ht="30.75" hidden="false" customHeight="true" outlineLevel="0" collapsed="false">
      <c r="A10" s="18" t="n">
        <v>92</v>
      </c>
      <c r="B10" s="19" t="n">
        <v>18.4</v>
      </c>
      <c r="C10" s="8"/>
      <c r="D10" s="9" t="n">
        <v>7</v>
      </c>
      <c r="E10" s="61" t="s">
        <v>239</v>
      </c>
    </row>
    <row r="11" customFormat="false" ht="30.75" hidden="false" customHeight="true" outlineLevel="0" collapsed="false">
      <c r="A11" s="18" t="n">
        <v>89</v>
      </c>
      <c r="B11" s="19" t="n">
        <v>17.8</v>
      </c>
      <c r="C11" s="8"/>
      <c r="D11" s="9" t="n">
        <v>8</v>
      </c>
      <c r="E11" s="61" t="s">
        <v>240</v>
      </c>
    </row>
    <row r="12" customFormat="false" ht="30.75" hidden="false" customHeight="true" outlineLevel="0" collapsed="false">
      <c r="A12" s="18" t="n">
        <v>89</v>
      </c>
      <c r="B12" s="19" t="n">
        <v>17.8</v>
      </c>
      <c r="C12" s="8"/>
      <c r="D12" s="9" t="n">
        <v>8</v>
      </c>
      <c r="E12" s="61" t="s">
        <v>241</v>
      </c>
    </row>
    <row r="13" customFormat="false" ht="30.75" hidden="false" customHeight="true" outlineLevel="0" collapsed="false">
      <c r="A13" s="18" t="n">
        <v>88</v>
      </c>
      <c r="B13" s="19" t="n">
        <v>17.6</v>
      </c>
      <c r="C13" s="8"/>
      <c r="D13" s="9" t="n">
        <v>10</v>
      </c>
      <c r="E13" s="61" t="s">
        <v>242</v>
      </c>
    </row>
    <row r="14" customFormat="false" ht="30.75" hidden="false" customHeight="true" outlineLevel="0" collapsed="false">
      <c r="A14" s="18" t="n">
        <v>87</v>
      </c>
      <c r="B14" s="19" t="n">
        <v>17.4</v>
      </c>
      <c r="C14" s="8"/>
      <c r="D14" s="9" t="n">
        <v>11</v>
      </c>
      <c r="E14" s="61" t="s">
        <v>243</v>
      </c>
    </row>
    <row r="15" customFormat="false" ht="30.75" hidden="false" customHeight="true" outlineLevel="0" collapsed="false">
      <c r="A15" s="18" t="n">
        <v>87</v>
      </c>
      <c r="B15" s="19" t="n">
        <v>17.4</v>
      </c>
      <c r="C15" s="8"/>
      <c r="D15" s="9" t="n">
        <v>11</v>
      </c>
      <c r="E15" s="61" t="s">
        <v>244</v>
      </c>
    </row>
    <row r="16" customFormat="false" ht="30.75" hidden="false" customHeight="true" outlineLevel="0" collapsed="false">
      <c r="A16" s="18" t="n">
        <v>86</v>
      </c>
      <c r="B16" s="19" t="n">
        <v>17.2</v>
      </c>
      <c r="C16" s="8"/>
      <c r="D16" s="9" t="n">
        <v>13</v>
      </c>
      <c r="E16" s="61" t="s">
        <v>245</v>
      </c>
    </row>
    <row r="17" customFormat="false" ht="30.75" hidden="false" customHeight="true" outlineLevel="0" collapsed="false">
      <c r="A17" s="18" t="n">
        <v>86</v>
      </c>
      <c r="B17" s="19" t="n">
        <v>17.2</v>
      </c>
      <c r="C17" s="8"/>
      <c r="D17" s="9" t="n">
        <v>13</v>
      </c>
      <c r="E17" s="61" t="s">
        <v>246</v>
      </c>
    </row>
    <row r="18" customFormat="false" ht="30.75" hidden="false" customHeight="true" outlineLevel="0" collapsed="false">
      <c r="A18" s="18" t="n">
        <v>82</v>
      </c>
      <c r="B18" s="19" t="n">
        <v>16.4</v>
      </c>
      <c r="C18" s="8"/>
      <c r="D18" s="9" t="n">
        <v>15</v>
      </c>
      <c r="E18" s="61" t="s">
        <v>247</v>
      </c>
    </row>
    <row r="19" customFormat="false" ht="30.75" hidden="false" customHeight="true" outlineLevel="0" collapsed="false">
      <c r="A19" s="18" t="n">
        <v>81</v>
      </c>
      <c r="B19" s="19" t="n">
        <v>16.2</v>
      </c>
      <c r="C19" s="8"/>
      <c r="D19" s="9" t="n">
        <v>16</v>
      </c>
      <c r="E19" s="61" t="s">
        <v>248</v>
      </c>
    </row>
    <row r="20" customFormat="false" ht="30.75" hidden="false" customHeight="true" outlineLevel="0" collapsed="false">
      <c r="A20" s="18" t="n">
        <v>77</v>
      </c>
      <c r="B20" s="19" t="n">
        <v>15.4</v>
      </c>
      <c r="C20" s="8"/>
      <c r="D20" s="9" t="n">
        <v>17</v>
      </c>
      <c r="E20" s="61" t="s">
        <v>249</v>
      </c>
    </row>
    <row r="21" customFormat="false" ht="30.75" hidden="false" customHeight="true" outlineLevel="0" collapsed="false">
      <c r="A21" s="18" t="n">
        <v>77</v>
      </c>
      <c r="B21" s="19" t="n">
        <v>15.4</v>
      </c>
      <c r="C21" s="8"/>
      <c r="D21" s="9" t="n">
        <v>17</v>
      </c>
      <c r="E21" s="61" t="s">
        <v>250</v>
      </c>
    </row>
    <row r="22" customFormat="false" ht="30.75" hidden="false" customHeight="true" outlineLevel="0" collapsed="false">
      <c r="A22" s="18" t="n">
        <v>75</v>
      </c>
      <c r="B22" s="19" t="n">
        <v>15</v>
      </c>
      <c r="C22" s="8"/>
      <c r="D22" s="9" t="n">
        <v>19</v>
      </c>
      <c r="E22" s="61" t="s">
        <v>251</v>
      </c>
    </row>
    <row r="23" customFormat="false" ht="30.75" hidden="false" customHeight="true" outlineLevel="0" collapsed="false">
      <c r="A23" s="18" t="n">
        <v>75</v>
      </c>
      <c r="B23" s="19" t="n">
        <v>15</v>
      </c>
      <c r="C23" s="8"/>
      <c r="D23" s="9" t="n">
        <v>19</v>
      </c>
      <c r="E23" s="62" t="s">
        <v>252</v>
      </c>
    </row>
    <row r="24" customFormat="false" ht="24.75" hidden="false" customHeight="true" outlineLevel="0" collapsed="false"/>
    <row r="25" customFormat="false" ht="15" hidden="false" customHeight="false" outlineLevel="0" collapsed="false">
      <c r="A25" s="13" t="s">
        <v>48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2" colorId="64" zoomScale="150" zoomScaleNormal="150" zoomScalePageLayoutView="100" workbookViewId="0">
      <selection pane="topLeft" activeCell="E10" activeCellId="0" sqref="E10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15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253</v>
      </c>
      <c r="B1" s="1"/>
      <c r="C1" s="1"/>
      <c r="D1" s="1"/>
      <c r="E1" s="1"/>
    </row>
    <row r="2" customFormat="false" ht="26" hidden="false" customHeight="false" outlineLevel="0" collapsed="false">
      <c r="A2" s="1" t="s">
        <v>58</v>
      </c>
      <c r="B2" s="1"/>
      <c r="C2" s="1"/>
      <c r="D2" s="1"/>
      <c r="E2" s="1"/>
    </row>
    <row r="3" customFormat="false" ht="8.25" hidden="false" customHeight="true" outlineLevel="0" collapsed="false"/>
    <row r="4" customFormat="false" ht="37.5" hidden="false" customHeight="true" outlineLevel="0" collapsed="false">
      <c r="A4" s="2" t="s">
        <v>1</v>
      </c>
      <c r="B4" s="3" t="s">
        <v>27</v>
      </c>
      <c r="C4" s="4"/>
      <c r="D4" s="5" t="s">
        <v>3</v>
      </c>
      <c r="E4" s="5" t="s">
        <v>4</v>
      </c>
    </row>
    <row r="5" customFormat="false" ht="30.75" hidden="false" customHeight="true" outlineLevel="0" collapsed="false">
      <c r="A5" s="18" t="n">
        <v>119</v>
      </c>
      <c r="B5" s="19" t="n">
        <f aca="false">A5/5</f>
        <v>23.8</v>
      </c>
      <c r="C5" s="8"/>
      <c r="D5" s="9" t="n">
        <f aca="false">RANK(B5,$B$5:$B$13,0)</f>
        <v>1</v>
      </c>
      <c r="E5" s="63" t="s">
        <v>254</v>
      </c>
    </row>
    <row r="6" customFormat="false" ht="30.75" hidden="false" customHeight="true" outlineLevel="0" collapsed="false">
      <c r="A6" s="18" t="n">
        <v>114</v>
      </c>
      <c r="B6" s="19" t="n">
        <f aca="false">A6/5</f>
        <v>22.8</v>
      </c>
      <c r="C6" s="8"/>
      <c r="D6" s="9" t="n">
        <f aca="false">RANK(B6,$B$5:$B$13,0)</f>
        <v>2</v>
      </c>
      <c r="E6" s="30" t="s">
        <v>255</v>
      </c>
    </row>
    <row r="7" customFormat="false" ht="30.75" hidden="false" customHeight="true" outlineLevel="0" collapsed="false">
      <c r="A7" s="18" t="n">
        <v>111</v>
      </c>
      <c r="B7" s="19" t="n">
        <f aca="false">A7/5</f>
        <v>22.2</v>
      </c>
      <c r="C7" s="8"/>
      <c r="D7" s="9" t="n">
        <f aca="false">RANK(B7,$B$5:$B$13,0)</f>
        <v>3</v>
      </c>
      <c r="E7" s="30" t="s">
        <v>256</v>
      </c>
    </row>
    <row r="8" customFormat="false" ht="30.75" hidden="false" customHeight="true" outlineLevel="0" collapsed="false">
      <c r="A8" s="18" t="n">
        <v>110</v>
      </c>
      <c r="B8" s="19" t="n">
        <f aca="false">A8/5</f>
        <v>22</v>
      </c>
      <c r="C8" s="8"/>
      <c r="D8" s="9" t="n">
        <f aca="false">RANK(B8,$B$5:$B$13,0)</f>
        <v>4</v>
      </c>
      <c r="E8" s="30" t="s">
        <v>257</v>
      </c>
    </row>
    <row r="9" customFormat="false" ht="30.75" hidden="false" customHeight="true" outlineLevel="0" collapsed="false">
      <c r="A9" s="18" t="n">
        <v>108</v>
      </c>
      <c r="B9" s="19" t="n">
        <f aca="false">A9/5</f>
        <v>21.6</v>
      </c>
      <c r="C9" s="8"/>
      <c r="D9" s="9" t="n">
        <f aca="false">RANK(B9,$B$5:$B$13,0)</f>
        <v>5</v>
      </c>
      <c r="E9" s="30" t="s">
        <v>258</v>
      </c>
    </row>
    <row r="10" customFormat="false" ht="30.75" hidden="false" customHeight="true" outlineLevel="0" collapsed="false">
      <c r="A10" s="18" t="n">
        <v>108</v>
      </c>
      <c r="B10" s="19" t="n">
        <f aca="false">A10/5</f>
        <v>21.6</v>
      </c>
      <c r="C10" s="8"/>
      <c r="D10" s="9" t="n">
        <f aca="false">RANK(B10,$B$5:$B$13,0)</f>
        <v>5</v>
      </c>
      <c r="E10" s="30" t="s">
        <v>259</v>
      </c>
    </row>
    <row r="11" customFormat="false" ht="30.75" hidden="false" customHeight="true" outlineLevel="0" collapsed="false">
      <c r="A11" s="18" t="n">
        <v>107</v>
      </c>
      <c r="B11" s="19" t="n">
        <f aca="false">A11/5</f>
        <v>21.4</v>
      </c>
      <c r="C11" s="8"/>
      <c r="D11" s="9" t="n">
        <f aca="false">RANK(B11,$B$5:$B$13,0)</f>
        <v>7</v>
      </c>
      <c r="E11" s="30" t="s">
        <v>260</v>
      </c>
    </row>
    <row r="12" customFormat="false" ht="30.75" hidden="false" customHeight="true" outlineLevel="0" collapsed="false">
      <c r="A12" s="18" t="n">
        <v>100</v>
      </c>
      <c r="B12" s="19" t="n">
        <f aca="false">A12/5</f>
        <v>20</v>
      </c>
      <c r="C12" s="8"/>
      <c r="D12" s="9" t="n">
        <f aca="false">RANK(B12,$B$5:$B$13,0)</f>
        <v>8</v>
      </c>
      <c r="E12" s="30" t="s">
        <v>261</v>
      </c>
    </row>
    <row r="13" customFormat="false" ht="30.75" hidden="false" customHeight="true" outlineLevel="0" collapsed="false">
      <c r="A13" s="18" t="n">
        <v>100</v>
      </c>
      <c r="B13" s="19" t="n">
        <f aca="false">A13/5</f>
        <v>20</v>
      </c>
      <c r="C13" s="8"/>
      <c r="D13" s="9" t="n">
        <f aca="false">RANK(B13,$B$5:$B$13,0)</f>
        <v>8</v>
      </c>
      <c r="E13" s="31" t="s">
        <v>262</v>
      </c>
    </row>
    <row r="14" customFormat="false" ht="30.75" hidden="false" customHeight="true" outlineLevel="0" collapsed="false">
      <c r="A14" s="18"/>
      <c r="B14" s="19"/>
      <c r="C14" s="8"/>
      <c r="D14" s="9"/>
      <c r="E14" s="39"/>
    </row>
    <row r="15" customFormat="false" ht="30.75" hidden="false" customHeight="true" outlineLevel="0" collapsed="false">
      <c r="A15" s="18"/>
      <c r="B15" s="19"/>
      <c r="C15" s="8"/>
      <c r="D15" s="9"/>
      <c r="E15" s="39"/>
    </row>
    <row r="16" customFormat="false" ht="30.75" hidden="false" customHeight="true" outlineLevel="0" collapsed="false">
      <c r="A16" s="18"/>
      <c r="B16" s="19"/>
      <c r="C16" s="8"/>
      <c r="D16" s="9"/>
      <c r="E16" s="39"/>
    </row>
    <row r="17" customFormat="false" ht="30.75" hidden="false" customHeight="true" outlineLevel="0" collapsed="false">
      <c r="A17" s="18"/>
      <c r="B17" s="19"/>
      <c r="C17" s="8"/>
      <c r="D17" s="9"/>
      <c r="E17" s="39"/>
    </row>
    <row r="18" customFormat="false" ht="30.75" hidden="false" customHeight="true" outlineLevel="0" collapsed="false">
      <c r="A18" s="18"/>
      <c r="B18" s="19"/>
      <c r="C18" s="8"/>
      <c r="D18" s="9"/>
      <c r="E18" s="39"/>
    </row>
    <row r="19" customFormat="false" ht="30.75" hidden="false" customHeight="true" outlineLevel="0" collapsed="false">
      <c r="A19" s="24"/>
      <c r="B19" s="8"/>
      <c r="C19" s="8"/>
      <c r="D19" s="59"/>
      <c r="E19" s="39"/>
    </row>
    <row r="20" customFormat="false" ht="30.75" hidden="false" customHeight="true" outlineLevel="0" collapsed="false">
      <c r="A20" s="24"/>
      <c r="B20" s="8"/>
      <c r="C20" s="8"/>
      <c r="D20" s="59"/>
      <c r="E20" s="39"/>
    </row>
    <row r="21" customFormat="false" ht="30.75" hidden="false" customHeight="true" outlineLevel="0" collapsed="false">
      <c r="A21" s="24"/>
      <c r="B21" s="8"/>
      <c r="C21" s="8"/>
      <c r="D21" s="59"/>
      <c r="E21" s="39"/>
    </row>
    <row r="22" customFormat="false" ht="30.75" hidden="false" customHeight="true" outlineLevel="0" collapsed="false">
      <c r="A22" s="24"/>
      <c r="B22" s="8"/>
      <c r="C22" s="8"/>
      <c r="D22" s="59"/>
      <c r="E22" s="39"/>
    </row>
    <row r="23" customFormat="false" ht="30.75" hidden="false" customHeight="true" outlineLevel="0" collapsed="false">
      <c r="A23" s="6"/>
      <c r="B23" s="20"/>
      <c r="C23" s="8"/>
      <c r="D23" s="59"/>
      <c r="E23" s="27"/>
    </row>
    <row r="24" customFormat="false" ht="24.75" hidden="false" customHeight="true" outlineLevel="0" collapsed="false">
      <c r="E24" s="28"/>
    </row>
    <row r="25" customFormat="false" ht="15" hidden="false" customHeight="false" outlineLevel="0" collapsed="false">
      <c r="A25" s="13" t="s">
        <v>263</v>
      </c>
    </row>
  </sheetData>
  <mergeCells count="2">
    <mergeCell ref="A1:E1"/>
    <mergeCell ref="A2:E2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B16" colorId="64" zoomScale="150" zoomScaleNormal="150" zoomScalePageLayoutView="100" workbookViewId="0">
      <selection pane="topLeft" activeCell="E18" activeCellId="0" sqref="E1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33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264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4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18" t="n">
        <v>68</v>
      </c>
      <c r="B4" s="19" t="n">
        <v>22.6666666666667</v>
      </c>
      <c r="C4" s="8"/>
      <c r="D4" s="9" t="n">
        <v>1</v>
      </c>
      <c r="E4" s="64" t="s">
        <v>265</v>
      </c>
    </row>
    <row r="5" customFormat="false" ht="30.75" hidden="false" customHeight="true" outlineLevel="0" collapsed="false">
      <c r="A5" s="18" t="n">
        <v>68</v>
      </c>
      <c r="B5" s="19" t="n">
        <v>22.6666666666667</v>
      </c>
      <c r="C5" s="8"/>
      <c r="D5" s="9" t="n">
        <v>1</v>
      </c>
      <c r="E5" s="65" t="s">
        <v>266</v>
      </c>
    </row>
    <row r="6" customFormat="false" ht="30.75" hidden="false" customHeight="true" outlineLevel="0" collapsed="false">
      <c r="A6" s="18" t="n">
        <v>67</v>
      </c>
      <c r="B6" s="19" t="n">
        <v>22.3333333333333</v>
      </c>
      <c r="C6" s="8"/>
      <c r="D6" s="9" t="n">
        <v>3</v>
      </c>
      <c r="E6" s="65" t="s">
        <v>267</v>
      </c>
    </row>
    <row r="7" customFormat="false" ht="30.75" hidden="false" customHeight="true" outlineLevel="0" collapsed="false">
      <c r="A7" s="18" t="n">
        <v>67</v>
      </c>
      <c r="B7" s="19" t="n">
        <v>22.3333333333333</v>
      </c>
      <c r="C7" s="8"/>
      <c r="D7" s="9" t="n">
        <v>3</v>
      </c>
      <c r="E7" s="65" t="s">
        <v>268</v>
      </c>
    </row>
    <row r="8" customFormat="false" ht="30.75" hidden="false" customHeight="true" outlineLevel="0" collapsed="false">
      <c r="A8" s="18" t="n">
        <v>67</v>
      </c>
      <c r="B8" s="19" t="n">
        <v>22.3333333333333</v>
      </c>
      <c r="C8" s="8"/>
      <c r="D8" s="9" t="n">
        <v>3</v>
      </c>
      <c r="E8" s="65" t="s">
        <v>269</v>
      </c>
    </row>
    <row r="9" customFormat="false" ht="30.75" hidden="false" customHeight="true" outlineLevel="0" collapsed="false">
      <c r="A9" s="18" t="n">
        <v>66</v>
      </c>
      <c r="B9" s="19" t="n">
        <v>22</v>
      </c>
      <c r="C9" s="8"/>
      <c r="D9" s="9" t="n">
        <v>6</v>
      </c>
      <c r="E9" s="65" t="s">
        <v>270</v>
      </c>
    </row>
    <row r="10" customFormat="false" ht="42" hidden="false" customHeight="true" outlineLevel="0" collapsed="false">
      <c r="A10" s="18" t="n">
        <v>64</v>
      </c>
      <c r="B10" s="19" t="n">
        <v>21.3333333333333</v>
      </c>
      <c r="C10" s="8"/>
      <c r="D10" s="9" t="n">
        <v>7</v>
      </c>
      <c r="E10" s="65" t="s">
        <v>271</v>
      </c>
    </row>
    <row r="11" customFormat="false" ht="30.75" hidden="false" customHeight="true" outlineLevel="0" collapsed="false">
      <c r="A11" s="18" t="n">
        <v>64</v>
      </c>
      <c r="B11" s="19" t="n">
        <v>21.3333333333333</v>
      </c>
      <c r="C11" s="8"/>
      <c r="D11" s="9" t="n">
        <v>7</v>
      </c>
      <c r="E11" s="65" t="s">
        <v>272</v>
      </c>
    </row>
    <row r="12" customFormat="false" ht="43.5" hidden="false" customHeight="true" outlineLevel="0" collapsed="false">
      <c r="A12" s="18" t="n">
        <v>64</v>
      </c>
      <c r="B12" s="19" t="n">
        <v>21.3333333333333</v>
      </c>
      <c r="C12" s="8"/>
      <c r="D12" s="9" t="n">
        <v>7</v>
      </c>
      <c r="E12" s="65" t="s">
        <v>273</v>
      </c>
    </row>
    <row r="13" customFormat="false" ht="30.75" hidden="false" customHeight="true" outlineLevel="0" collapsed="false">
      <c r="A13" s="18" t="n">
        <v>63</v>
      </c>
      <c r="B13" s="19" t="n">
        <v>21</v>
      </c>
      <c r="C13" s="8"/>
      <c r="D13" s="9" t="n">
        <v>10</v>
      </c>
      <c r="E13" s="65" t="s">
        <v>274</v>
      </c>
    </row>
    <row r="14" customFormat="false" ht="42" hidden="false" customHeight="true" outlineLevel="0" collapsed="false">
      <c r="A14" s="18" t="n">
        <v>63</v>
      </c>
      <c r="B14" s="19" t="n">
        <v>21</v>
      </c>
      <c r="C14" s="8"/>
      <c r="D14" s="9" t="n">
        <v>10</v>
      </c>
      <c r="E14" s="65" t="s">
        <v>275</v>
      </c>
    </row>
    <row r="15" customFormat="false" ht="30.75" hidden="false" customHeight="true" outlineLevel="0" collapsed="false">
      <c r="A15" s="18" t="n">
        <v>63</v>
      </c>
      <c r="B15" s="19" t="n">
        <v>21</v>
      </c>
      <c r="C15" s="8"/>
      <c r="D15" s="9" t="n">
        <v>10</v>
      </c>
      <c r="E15" s="65" t="s">
        <v>276</v>
      </c>
    </row>
    <row r="16" customFormat="false" ht="30.75" hidden="false" customHeight="true" outlineLevel="0" collapsed="false">
      <c r="A16" s="18" t="n">
        <v>62</v>
      </c>
      <c r="B16" s="19" t="n">
        <v>20.6666666666667</v>
      </c>
      <c r="C16" s="8"/>
      <c r="D16" s="9" t="n">
        <v>13</v>
      </c>
      <c r="E16" s="65" t="s">
        <v>277</v>
      </c>
    </row>
    <row r="17" customFormat="false" ht="27.75" hidden="false" customHeight="true" outlineLevel="0" collapsed="false">
      <c r="A17" s="18" t="n">
        <v>62</v>
      </c>
      <c r="B17" s="19" t="n">
        <v>20.6666666666667</v>
      </c>
      <c r="C17" s="8"/>
      <c r="D17" s="9" t="n">
        <v>13</v>
      </c>
      <c r="E17" s="65" t="s">
        <v>278</v>
      </c>
    </row>
    <row r="18" customFormat="false" ht="30.75" hidden="false" customHeight="true" outlineLevel="0" collapsed="false">
      <c r="A18" s="18" t="n">
        <v>62</v>
      </c>
      <c r="B18" s="19" t="n">
        <v>20.6666666666667</v>
      </c>
      <c r="C18" s="8"/>
      <c r="D18" s="9" t="n">
        <v>13</v>
      </c>
      <c r="E18" s="65" t="s">
        <v>279</v>
      </c>
    </row>
    <row r="19" customFormat="false" ht="30.75" hidden="false" customHeight="true" outlineLevel="0" collapsed="false">
      <c r="A19" s="18" t="n">
        <v>60</v>
      </c>
      <c r="B19" s="19" t="n">
        <v>20</v>
      </c>
      <c r="C19" s="8"/>
      <c r="D19" s="9" t="n">
        <v>16</v>
      </c>
      <c r="E19" s="65" t="s">
        <v>280</v>
      </c>
    </row>
    <row r="20" customFormat="false" ht="30.75" hidden="false" customHeight="true" outlineLevel="0" collapsed="false">
      <c r="A20" s="18" t="n">
        <v>59</v>
      </c>
      <c r="B20" s="19" t="n">
        <v>19.6666666666667</v>
      </c>
      <c r="C20" s="8"/>
      <c r="D20" s="9" t="n">
        <v>17</v>
      </c>
      <c r="E20" s="65" t="s">
        <v>281</v>
      </c>
    </row>
    <row r="21" customFormat="false" ht="27.75" hidden="false" customHeight="true" outlineLevel="0" collapsed="false">
      <c r="A21" s="18" t="n">
        <v>59</v>
      </c>
      <c r="B21" s="19" t="n">
        <v>19.6666666666667</v>
      </c>
      <c r="C21" s="8"/>
      <c r="D21" s="9" t="n">
        <v>17</v>
      </c>
      <c r="E21" s="65" t="s">
        <v>282</v>
      </c>
    </row>
    <row r="22" customFormat="false" ht="27.75" hidden="false" customHeight="true" outlineLevel="0" collapsed="false">
      <c r="A22" s="18" t="n">
        <v>55</v>
      </c>
      <c r="B22" s="19" t="n">
        <v>18.3333333333333</v>
      </c>
      <c r="C22" s="8"/>
      <c r="D22" s="9" t="n">
        <v>19</v>
      </c>
      <c r="E22" s="65" t="s">
        <v>283</v>
      </c>
    </row>
    <row r="23" customFormat="false" ht="27.75" hidden="false" customHeight="true" outlineLevel="0" collapsed="false">
      <c r="A23" s="18" t="n">
        <v>55</v>
      </c>
      <c r="B23" s="19" t="n">
        <v>18.3333333333333</v>
      </c>
      <c r="C23" s="8"/>
      <c r="D23" s="9" t="n">
        <v>19</v>
      </c>
      <c r="E23" s="66" t="s">
        <v>284</v>
      </c>
    </row>
    <row r="24" customFormat="false" ht="3.5" hidden="false" customHeight="true" outlineLevel="0" collapsed="false"/>
    <row r="25" customFormat="false" ht="15" hidden="false" customHeight="false" outlineLevel="0" collapsed="false">
      <c r="A25" s="13" t="s">
        <v>285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A25" activeCellId="0" sqref="A25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286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18" t="n">
        <v>108</v>
      </c>
      <c r="B4" s="19" t="n">
        <v>21.6</v>
      </c>
      <c r="C4" s="8"/>
      <c r="D4" s="9" t="n">
        <v>1</v>
      </c>
      <c r="E4" s="40" t="s">
        <v>287</v>
      </c>
    </row>
    <row r="5" customFormat="false" ht="30.75" hidden="false" customHeight="true" outlineLevel="0" collapsed="false">
      <c r="A5" s="18" t="n">
        <v>105</v>
      </c>
      <c r="B5" s="19" t="n">
        <v>21</v>
      </c>
      <c r="C5" s="8"/>
      <c r="D5" s="9" t="n">
        <v>2</v>
      </c>
      <c r="E5" s="41" t="s">
        <v>288</v>
      </c>
    </row>
    <row r="6" customFormat="false" ht="30.75" hidden="false" customHeight="true" outlineLevel="0" collapsed="false">
      <c r="A6" s="18" t="n">
        <v>104</v>
      </c>
      <c r="B6" s="19" t="n">
        <v>20.8</v>
      </c>
      <c r="C6" s="8"/>
      <c r="D6" s="9" t="n">
        <v>3</v>
      </c>
      <c r="E6" s="41" t="s">
        <v>289</v>
      </c>
    </row>
    <row r="7" customFormat="false" ht="30.75" hidden="false" customHeight="true" outlineLevel="0" collapsed="false">
      <c r="A7" s="18" t="n">
        <v>103</v>
      </c>
      <c r="B7" s="19" t="n">
        <v>20.6</v>
      </c>
      <c r="C7" s="8"/>
      <c r="D7" s="9" t="n">
        <v>4</v>
      </c>
      <c r="E7" s="41" t="s">
        <v>290</v>
      </c>
    </row>
    <row r="8" customFormat="false" ht="30.75" hidden="false" customHeight="true" outlineLevel="0" collapsed="false">
      <c r="A8" s="18" t="n">
        <v>102</v>
      </c>
      <c r="B8" s="19" t="n">
        <v>20.4</v>
      </c>
      <c r="C8" s="8"/>
      <c r="D8" s="9" t="n">
        <v>5</v>
      </c>
      <c r="E8" s="41" t="s">
        <v>291</v>
      </c>
    </row>
    <row r="9" customFormat="false" ht="30.75" hidden="false" customHeight="true" outlineLevel="0" collapsed="false">
      <c r="A9" s="18" t="n">
        <v>102</v>
      </c>
      <c r="B9" s="19" t="n">
        <v>20.4</v>
      </c>
      <c r="C9" s="8"/>
      <c r="D9" s="9" t="n">
        <v>5</v>
      </c>
      <c r="E9" s="41" t="s">
        <v>292</v>
      </c>
    </row>
    <row r="10" customFormat="false" ht="30.75" hidden="false" customHeight="true" outlineLevel="0" collapsed="false">
      <c r="A10" s="18" t="n">
        <v>99</v>
      </c>
      <c r="B10" s="19" t="n">
        <v>19.8</v>
      </c>
      <c r="C10" s="8"/>
      <c r="D10" s="9" t="n">
        <v>7</v>
      </c>
      <c r="E10" s="41" t="s">
        <v>293</v>
      </c>
    </row>
    <row r="11" customFormat="false" ht="30.75" hidden="false" customHeight="true" outlineLevel="0" collapsed="false">
      <c r="A11" s="18" t="n">
        <v>99</v>
      </c>
      <c r="B11" s="19" t="n">
        <v>19.8</v>
      </c>
      <c r="C11" s="8"/>
      <c r="D11" s="9" t="n">
        <v>7</v>
      </c>
      <c r="E11" s="41" t="s">
        <v>294</v>
      </c>
    </row>
    <row r="12" customFormat="false" ht="30.75" hidden="false" customHeight="true" outlineLevel="0" collapsed="false">
      <c r="A12" s="18" t="n">
        <v>99</v>
      </c>
      <c r="B12" s="19" t="n">
        <v>19.8</v>
      </c>
      <c r="C12" s="8"/>
      <c r="D12" s="9" t="n">
        <v>7</v>
      </c>
      <c r="E12" s="41" t="s">
        <v>295</v>
      </c>
    </row>
    <row r="13" customFormat="false" ht="30.75" hidden="false" customHeight="true" outlineLevel="0" collapsed="false">
      <c r="A13" s="18" t="n">
        <v>97</v>
      </c>
      <c r="B13" s="19" t="n">
        <v>19.4</v>
      </c>
      <c r="C13" s="8"/>
      <c r="D13" s="9" t="n">
        <v>10</v>
      </c>
      <c r="E13" s="41" t="s">
        <v>296</v>
      </c>
    </row>
    <row r="14" customFormat="false" ht="30.75" hidden="false" customHeight="true" outlineLevel="0" collapsed="false">
      <c r="A14" s="18" t="n">
        <v>95</v>
      </c>
      <c r="B14" s="19" t="n">
        <v>19</v>
      </c>
      <c r="C14" s="8"/>
      <c r="D14" s="9" t="n">
        <v>11</v>
      </c>
      <c r="E14" s="41" t="s">
        <v>297</v>
      </c>
    </row>
    <row r="15" customFormat="false" ht="30.75" hidden="false" customHeight="true" outlineLevel="0" collapsed="false">
      <c r="A15" s="18" t="n">
        <v>92</v>
      </c>
      <c r="B15" s="19" t="n">
        <v>18.4</v>
      </c>
      <c r="C15" s="8"/>
      <c r="D15" s="9" t="n">
        <v>12</v>
      </c>
      <c r="E15" s="41" t="s">
        <v>298</v>
      </c>
    </row>
    <row r="16" customFormat="false" ht="30.75" hidden="false" customHeight="true" outlineLevel="0" collapsed="false">
      <c r="A16" s="18" t="n">
        <v>86</v>
      </c>
      <c r="B16" s="19" t="n">
        <v>17.2</v>
      </c>
      <c r="C16" s="8"/>
      <c r="D16" s="9" t="n">
        <v>13</v>
      </c>
      <c r="E16" s="41" t="s">
        <v>299</v>
      </c>
    </row>
    <row r="17" customFormat="false" ht="30.75" hidden="false" customHeight="true" outlineLevel="0" collapsed="false">
      <c r="A17" s="18" t="n">
        <v>73</v>
      </c>
      <c r="B17" s="19" t="n">
        <v>14.6</v>
      </c>
      <c r="C17" s="8"/>
      <c r="D17" s="9" t="n">
        <v>14</v>
      </c>
      <c r="E17" s="41" t="s">
        <v>300</v>
      </c>
    </row>
    <row r="18" customFormat="false" ht="30.75" hidden="false" customHeight="true" outlineLevel="0" collapsed="false">
      <c r="A18" s="18" t="n">
        <v>73</v>
      </c>
      <c r="B18" s="19" t="n">
        <v>14.6</v>
      </c>
      <c r="C18" s="8"/>
      <c r="D18" s="9" t="n">
        <v>14</v>
      </c>
      <c r="E18" s="42" t="s">
        <v>301</v>
      </c>
    </row>
    <row r="19" customFormat="false" ht="30.75" hidden="false" customHeight="true" outlineLevel="0" collapsed="false">
      <c r="A19" s="44"/>
      <c r="B19" s="45"/>
      <c r="C19" s="46"/>
      <c r="D19" s="47"/>
      <c r="E19" s="48"/>
    </row>
    <row r="20" customFormat="false" ht="30.75" hidden="false" customHeight="true" outlineLevel="0" collapsed="false">
      <c r="A20" s="49"/>
      <c r="B20" s="50"/>
      <c r="C20" s="51"/>
      <c r="D20" s="52"/>
      <c r="E20" s="53"/>
    </row>
    <row r="21" customFormat="false" ht="30.75" hidden="false" customHeight="true" outlineLevel="0" collapsed="false">
      <c r="A21" s="49"/>
      <c r="B21" s="50"/>
      <c r="C21" s="51"/>
      <c r="D21" s="52"/>
      <c r="E21" s="53"/>
    </row>
    <row r="22" customFormat="false" ht="30.75" hidden="false" customHeight="true" outlineLevel="0" collapsed="false">
      <c r="A22" s="49"/>
      <c r="B22" s="50"/>
      <c r="C22" s="51"/>
      <c r="D22" s="52"/>
      <c r="E22" s="53"/>
    </row>
    <row r="23" customFormat="false" ht="30.75" hidden="false" customHeight="true" outlineLevel="0" collapsed="false">
      <c r="A23" s="54"/>
      <c r="B23" s="55"/>
      <c r="C23" s="56"/>
      <c r="D23" s="57"/>
      <c r="E23" s="58"/>
    </row>
    <row r="24" customFormat="false" ht="24.75" hidden="false" customHeight="true" outlineLevel="0" collapsed="false"/>
    <row r="25" customFormat="false" ht="15" hidden="false" customHeight="false" outlineLevel="0" collapsed="false">
      <c r="A25" s="13" t="s">
        <v>302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E4" activeCellId="0" sqref="E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303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18" t="n">
        <v>144</v>
      </c>
      <c r="B4" s="19" t="n">
        <v>24</v>
      </c>
      <c r="C4" s="8"/>
      <c r="D4" s="9" t="n">
        <v>1</v>
      </c>
      <c r="E4" s="67" t="s">
        <v>304</v>
      </c>
    </row>
    <row r="5" customFormat="false" ht="30.75" hidden="false" customHeight="true" outlineLevel="0" collapsed="false">
      <c r="A5" s="18" t="n">
        <v>141</v>
      </c>
      <c r="B5" s="19" t="n">
        <v>23.5</v>
      </c>
      <c r="C5" s="8"/>
      <c r="D5" s="9" t="n">
        <v>2</v>
      </c>
      <c r="E5" s="33" t="s">
        <v>305</v>
      </c>
    </row>
    <row r="6" customFormat="false" ht="30.75" hidden="false" customHeight="true" outlineLevel="0" collapsed="false">
      <c r="A6" s="18" t="n">
        <v>139</v>
      </c>
      <c r="B6" s="19" t="n">
        <v>23.1666666666667</v>
      </c>
      <c r="C6" s="8"/>
      <c r="D6" s="9" t="n">
        <v>3</v>
      </c>
      <c r="E6" s="33" t="s">
        <v>306</v>
      </c>
    </row>
    <row r="7" customFormat="false" ht="30.75" hidden="false" customHeight="true" outlineLevel="0" collapsed="false">
      <c r="A7" s="18" t="n">
        <v>133</v>
      </c>
      <c r="B7" s="19" t="n">
        <v>22.1666666666667</v>
      </c>
      <c r="C7" s="8"/>
      <c r="D7" s="9" t="n">
        <v>4</v>
      </c>
      <c r="E7" s="33" t="s">
        <v>307</v>
      </c>
    </row>
    <row r="8" customFormat="false" ht="30.75" hidden="false" customHeight="true" outlineLevel="0" collapsed="false">
      <c r="A8" s="18" t="n">
        <v>126</v>
      </c>
      <c r="B8" s="19" t="n">
        <v>21</v>
      </c>
      <c r="C8" s="8"/>
      <c r="D8" s="9" t="n">
        <v>5</v>
      </c>
      <c r="E8" s="33" t="s">
        <v>308</v>
      </c>
    </row>
    <row r="9" customFormat="false" ht="30.75" hidden="false" customHeight="true" outlineLevel="0" collapsed="false">
      <c r="A9" s="18" t="n">
        <v>121</v>
      </c>
      <c r="B9" s="19" t="n">
        <v>20.1666666666667</v>
      </c>
      <c r="C9" s="8"/>
      <c r="D9" s="9" t="n">
        <v>6</v>
      </c>
      <c r="E9" s="33" t="s">
        <v>309</v>
      </c>
    </row>
    <row r="10" customFormat="false" ht="30.75" hidden="false" customHeight="true" outlineLevel="0" collapsed="false">
      <c r="A10" s="18" t="n">
        <v>118</v>
      </c>
      <c r="B10" s="19" t="n">
        <v>19.6666666666667</v>
      </c>
      <c r="C10" s="8"/>
      <c r="D10" s="9" t="n">
        <v>7</v>
      </c>
      <c r="E10" s="33" t="s">
        <v>310</v>
      </c>
    </row>
    <row r="11" customFormat="false" ht="30.75" hidden="false" customHeight="true" outlineLevel="0" collapsed="false">
      <c r="A11" s="18" t="n">
        <v>114</v>
      </c>
      <c r="B11" s="19" t="n">
        <v>19</v>
      </c>
      <c r="C11" s="8"/>
      <c r="D11" s="9" t="n">
        <v>8</v>
      </c>
      <c r="E11" s="33" t="s">
        <v>21</v>
      </c>
    </row>
    <row r="12" customFormat="false" ht="30.75" hidden="false" customHeight="true" outlineLevel="0" collapsed="false">
      <c r="A12" s="18" t="n">
        <v>111</v>
      </c>
      <c r="B12" s="19" t="n">
        <v>18.5</v>
      </c>
      <c r="C12" s="8"/>
      <c r="D12" s="9" t="n">
        <v>9</v>
      </c>
      <c r="E12" s="33" t="s">
        <v>311</v>
      </c>
    </row>
    <row r="13" customFormat="false" ht="30.75" hidden="false" customHeight="true" outlineLevel="0" collapsed="false">
      <c r="A13" s="18" t="n">
        <v>108</v>
      </c>
      <c r="B13" s="19" t="n">
        <v>18</v>
      </c>
      <c r="C13" s="8"/>
      <c r="D13" s="9" t="n">
        <v>10</v>
      </c>
      <c r="E13" s="33" t="s">
        <v>312</v>
      </c>
    </row>
    <row r="14" customFormat="false" ht="30.75" hidden="false" customHeight="true" outlineLevel="0" collapsed="false">
      <c r="A14" s="18" t="n">
        <v>107</v>
      </c>
      <c r="B14" s="19" t="n">
        <v>17.8333333333333</v>
      </c>
      <c r="C14" s="8"/>
      <c r="D14" s="9" t="n">
        <v>11</v>
      </c>
      <c r="E14" s="33" t="s">
        <v>313</v>
      </c>
    </row>
    <row r="15" customFormat="false" ht="30.75" hidden="false" customHeight="true" outlineLevel="0" collapsed="false">
      <c r="A15" s="18" t="n">
        <v>107</v>
      </c>
      <c r="B15" s="19" t="n">
        <v>17.8333333333333</v>
      </c>
      <c r="C15" s="8"/>
      <c r="D15" s="9" t="n">
        <v>11</v>
      </c>
      <c r="E15" s="33" t="s">
        <v>314</v>
      </c>
    </row>
    <row r="16" customFormat="false" ht="30.75" hidden="false" customHeight="true" outlineLevel="0" collapsed="false">
      <c r="A16" s="18" t="n">
        <v>105</v>
      </c>
      <c r="B16" s="19" t="n">
        <v>17.5</v>
      </c>
      <c r="C16" s="8"/>
      <c r="D16" s="9" t="n">
        <v>13</v>
      </c>
      <c r="E16" s="33" t="s">
        <v>315</v>
      </c>
    </row>
    <row r="17" customFormat="false" ht="30.75" hidden="false" customHeight="true" outlineLevel="0" collapsed="false">
      <c r="A17" s="18" t="n">
        <v>104</v>
      </c>
      <c r="B17" s="19" t="n">
        <v>17.3333333333333</v>
      </c>
      <c r="C17" s="8"/>
      <c r="D17" s="9" t="n">
        <v>14</v>
      </c>
      <c r="E17" s="33" t="s">
        <v>316</v>
      </c>
    </row>
    <row r="18" customFormat="false" ht="30.75" hidden="false" customHeight="true" outlineLevel="0" collapsed="false">
      <c r="A18" s="18" t="n">
        <v>99</v>
      </c>
      <c r="B18" s="19" t="n">
        <v>16.5</v>
      </c>
      <c r="C18" s="8"/>
      <c r="D18" s="9" t="n">
        <v>15</v>
      </c>
      <c r="E18" s="33" t="s">
        <v>317</v>
      </c>
    </row>
    <row r="19" customFormat="false" ht="30.75" hidden="false" customHeight="true" outlineLevel="0" collapsed="false">
      <c r="A19" s="18" t="n">
        <v>96</v>
      </c>
      <c r="B19" s="19" t="n">
        <v>16</v>
      </c>
      <c r="C19" s="8"/>
      <c r="D19" s="9" t="n">
        <v>16</v>
      </c>
      <c r="E19" s="33" t="s">
        <v>318</v>
      </c>
    </row>
    <row r="20" customFormat="false" ht="30.75" hidden="false" customHeight="true" outlineLevel="0" collapsed="false">
      <c r="A20" s="18" t="n">
        <v>94</v>
      </c>
      <c r="B20" s="19" t="n">
        <v>15.6666666666667</v>
      </c>
      <c r="C20" s="8"/>
      <c r="D20" s="9" t="n">
        <v>17</v>
      </c>
      <c r="E20" s="33" t="s">
        <v>319</v>
      </c>
    </row>
    <row r="21" customFormat="false" ht="30.75" hidden="false" customHeight="true" outlineLevel="0" collapsed="false">
      <c r="A21" s="18" t="n">
        <v>93</v>
      </c>
      <c r="B21" s="19" t="n">
        <v>15.5</v>
      </c>
      <c r="C21" s="8"/>
      <c r="D21" s="9" t="n">
        <v>18</v>
      </c>
      <c r="E21" s="33" t="s">
        <v>320</v>
      </c>
    </row>
    <row r="22" customFormat="false" ht="30.75" hidden="false" customHeight="true" outlineLevel="0" collapsed="false">
      <c r="A22" s="18" t="n">
        <v>92</v>
      </c>
      <c r="B22" s="19" t="n">
        <v>15.3333333333333</v>
      </c>
      <c r="C22" s="8"/>
      <c r="D22" s="9" t="n">
        <v>19</v>
      </c>
      <c r="E22" s="35" t="s">
        <v>321</v>
      </c>
    </row>
    <row r="23" customFormat="false" ht="30.75" hidden="false" customHeight="true" outlineLevel="0" collapsed="false">
      <c r="A23" s="6"/>
      <c r="B23" s="20"/>
      <c r="C23" s="8"/>
      <c r="D23" s="9"/>
      <c r="E23" s="21"/>
    </row>
    <row r="24" customFormat="false" ht="24.75" hidden="false" customHeight="true" outlineLevel="0" collapsed="false"/>
    <row r="25" customFormat="false" ht="15" hidden="false" customHeight="false" outlineLevel="0" collapsed="false">
      <c r="A25" s="13" t="s">
        <v>322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E6" activeCellId="0" sqref="E6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323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24" t="n">
        <v>148</v>
      </c>
      <c r="B4" s="25" t="n">
        <v>24.6666666666667</v>
      </c>
      <c r="C4" s="8"/>
      <c r="D4" s="9" t="n">
        <v>1</v>
      </c>
      <c r="E4" s="29" t="s">
        <v>324</v>
      </c>
    </row>
    <row r="5" customFormat="false" ht="30.75" hidden="false" customHeight="true" outlineLevel="0" collapsed="false">
      <c r="A5" s="24" t="n">
        <v>144</v>
      </c>
      <c r="B5" s="25" t="n">
        <v>24</v>
      </c>
      <c r="C5" s="8"/>
      <c r="D5" s="9" t="n">
        <v>2</v>
      </c>
      <c r="E5" s="30" t="s">
        <v>325</v>
      </c>
    </row>
    <row r="6" customFormat="false" ht="30.75" hidden="false" customHeight="true" outlineLevel="0" collapsed="false">
      <c r="A6" s="24" t="n">
        <v>130</v>
      </c>
      <c r="B6" s="25" t="n">
        <v>21.6666666666667</v>
      </c>
      <c r="C6" s="8"/>
      <c r="D6" s="9" t="n">
        <v>3</v>
      </c>
      <c r="E6" s="30" t="s">
        <v>326</v>
      </c>
    </row>
    <row r="7" customFormat="false" ht="30.75" hidden="false" customHeight="true" outlineLevel="0" collapsed="false">
      <c r="A7" s="24" t="n">
        <v>130</v>
      </c>
      <c r="B7" s="25" t="n">
        <v>21.6666666666667</v>
      </c>
      <c r="C7" s="8"/>
      <c r="D7" s="9" t="n">
        <v>3</v>
      </c>
      <c r="E7" s="30" t="s">
        <v>327</v>
      </c>
    </row>
    <row r="8" customFormat="false" ht="30.75" hidden="false" customHeight="true" outlineLevel="0" collapsed="false">
      <c r="A8" s="24" t="n">
        <v>126</v>
      </c>
      <c r="B8" s="25" t="n">
        <v>21</v>
      </c>
      <c r="C8" s="8"/>
      <c r="D8" s="9" t="n">
        <v>5</v>
      </c>
      <c r="E8" s="30" t="s">
        <v>328</v>
      </c>
    </row>
    <row r="9" customFormat="false" ht="30.75" hidden="false" customHeight="true" outlineLevel="0" collapsed="false">
      <c r="A9" s="24" t="n">
        <v>122</v>
      </c>
      <c r="B9" s="25" t="n">
        <v>20.3333333333333</v>
      </c>
      <c r="C9" s="8"/>
      <c r="D9" s="9" t="n">
        <v>6</v>
      </c>
      <c r="E9" s="30" t="s">
        <v>329</v>
      </c>
    </row>
    <row r="10" customFormat="false" ht="30.75" hidden="false" customHeight="true" outlineLevel="0" collapsed="false">
      <c r="A10" s="24" t="n">
        <v>121</v>
      </c>
      <c r="B10" s="25" t="n">
        <v>20.1666666666667</v>
      </c>
      <c r="C10" s="8"/>
      <c r="D10" s="9" t="n">
        <v>7</v>
      </c>
      <c r="E10" s="30" t="s">
        <v>330</v>
      </c>
    </row>
    <row r="11" customFormat="false" ht="30.75" hidden="false" customHeight="true" outlineLevel="0" collapsed="false">
      <c r="A11" s="24" t="n">
        <v>121</v>
      </c>
      <c r="B11" s="25" t="n">
        <v>20.1666666666667</v>
      </c>
      <c r="C11" s="8"/>
      <c r="D11" s="9" t="n">
        <v>7</v>
      </c>
      <c r="E11" s="30" t="s">
        <v>331</v>
      </c>
    </row>
    <row r="12" customFormat="false" ht="30.75" hidden="false" customHeight="true" outlineLevel="0" collapsed="false">
      <c r="A12" s="24" t="n">
        <v>121</v>
      </c>
      <c r="B12" s="25" t="n">
        <v>20.1666666666667</v>
      </c>
      <c r="C12" s="8"/>
      <c r="D12" s="9" t="n">
        <v>7</v>
      </c>
      <c r="E12" s="30" t="s">
        <v>332</v>
      </c>
    </row>
    <row r="13" customFormat="false" ht="30.75" hidden="false" customHeight="true" outlineLevel="0" collapsed="false">
      <c r="A13" s="24" t="n">
        <v>119</v>
      </c>
      <c r="B13" s="25" t="n">
        <v>19.8333333333333</v>
      </c>
      <c r="C13" s="8"/>
      <c r="D13" s="9" t="n">
        <v>10</v>
      </c>
      <c r="E13" s="30" t="s">
        <v>333</v>
      </c>
    </row>
    <row r="14" customFormat="false" ht="30.75" hidden="false" customHeight="true" outlineLevel="0" collapsed="false">
      <c r="A14" s="24" t="n">
        <v>119</v>
      </c>
      <c r="B14" s="25" t="n">
        <v>19.8333333333333</v>
      </c>
      <c r="C14" s="8"/>
      <c r="D14" s="9" t="n">
        <v>10</v>
      </c>
      <c r="E14" s="30" t="s">
        <v>334</v>
      </c>
    </row>
    <row r="15" customFormat="false" ht="30.75" hidden="false" customHeight="true" outlineLevel="0" collapsed="false">
      <c r="A15" s="24" t="n">
        <v>117</v>
      </c>
      <c r="B15" s="25" t="n">
        <v>19.5</v>
      </c>
      <c r="C15" s="8"/>
      <c r="D15" s="9" t="n">
        <v>12</v>
      </c>
      <c r="E15" s="30" t="s">
        <v>335</v>
      </c>
    </row>
    <row r="16" customFormat="false" ht="30.75" hidden="false" customHeight="true" outlineLevel="0" collapsed="false">
      <c r="A16" s="24" t="n">
        <v>115</v>
      </c>
      <c r="B16" s="25" t="n">
        <v>19.1666666666667</v>
      </c>
      <c r="C16" s="8"/>
      <c r="D16" s="9" t="n">
        <v>13</v>
      </c>
      <c r="E16" s="30" t="s">
        <v>336</v>
      </c>
    </row>
    <row r="17" customFormat="false" ht="50.25" hidden="false" customHeight="true" outlineLevel="0" collapsed="false">
      <c r="A17" s="24" t="n">
        <v>115</v>
      </c>
      <c r="B17" s="25" t="n">
        <v>19.1666666666667</v>
      </c>
      <c r="C17" s="8"/>
      <c r="D17" s="9" t="n">
        <v>13</v>
      </c>
      <c r="E17" s="30" t="s">
        <v>337</v>
      </c>
    </row>
    <row r="18" customFormat="false" ht="30.75" hidden="false" customHeight="true" outlineLevel="0" collapsed="false">
      <c r="A18" s="24" t="n">
        <v>114</v>
      </c>
      <c r="B18" s="25" t="n">
        <v>19</v>
      </c>
      <c r="C18" s="8"/>
      <c r="D18" s="9" t="n">
        <v>15</v>
      </c>
      <c r="E18" s="30" t="s">
        <v>338</v>
      </c>
    </row>
    <row r="19" customFormat="false" ht="30.75" hidden="false" customHeight="true" outlineLevel="0" collapsed="false">
      <c r="A19" s="24" t="n">
        <v>108</v>
      </c>
      <c r="B19" s="25" t="n">
        <v>18</v>
      </c>
      <c r="C19" s="8"/>
      <c r="D19" s="9" t="n">
        <v>16</v>
      </c>
      <c r="E19" s="30" t="s">
        <v>339</v>
      </c>
    </row>
    <row r="20" customFormat="false" ht="30.75" hidden="false" customHeight="true" outlineLevel="0" collapsed="false">
      <c r="A20" s="24" t="n">
        <v>104</v>
      </c>
      <c r="B20" s="25" t="n">
        <v>17.3333333333333</v>
      </c>
      <c r="C20" s="8"/>
      <c r="D20" s="9" t="n">
        <v>17</v>
      </c>
      <c r="E20" s="30" t="s">
        <v>340</v>
      </c>
    </row>
    <row r="21" customFormat="false" ht="30.75" hidden="false" customHeight="true" outlineLevel="0" collapsed="false">
      <c r="A21" s="24" t="n">
        <v>103</v>
      </c>
      <c r="B21" s="25" t="n">
        <v>17.1666666666667</v>
      </c>
      <c r="C21" s="8"/>
      <c r="D21" s="9" t="n">
        <v>18</v>
      </c>
      <c r="E21" s="31" t="s">
        <v>341</v>
      </c>
    </row>
    <row r="22" customFormat="false" ht="30.75" hidden="false" customHeight="true" outlineLevel="0" collapsed="false">
      <c r="A22" s="6"/>
      <c r="B22" s="7"/>
      <c r="C22" s="8"/>
      <c r="D22" s="9"/>
      <c r="E22" s="11"/>
    </row>
    <row r="23" customFormat="false" ht="30.75" hidden="false" customHeight="true" outlineLevel="0" collapsed="false">
      <c r="A23" s="6"/>
      <c r="B23" s="7"/>
      <c r="C23" s="8"/>
      <c r="D23" s="9"/>
      <c r="E23" s="12"/>
    </row>
    <row r="24" customFormat="false" ht="8.25" hidden="false" customHeight="true" outlineLevel="0" collapsed="false"/>
    <row r="25" customFormat="false" ht="15" hidden="false" customHeight="false" outlineLevel="0" collapsed="false">
      <c r="A25" s="13" t="s">
        <v>342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84" zoomScaleNormal="84" zoomScalePageLayoutView="100" workbookViewId="0">
      <selection pane="topLeft" activeCell="E16" activeCellId="0" sqref="E16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33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26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6" t="n">
        <v>116</v>
      </c>
      <c r="B4" s="7" t="n">
        <v>23.2</v>
      </c>
      <c r="C4" s="8"/>
      <c r="D4" s="9" t="n">
        <v>1</v>
      </c>
      <c r="E4" s="14" t="s">
        <v>28</v>
      </c>
    </row>
    <row r="5" customFormat="false" ht="30.75" hidden="false" customHeight="true" outlineLevel="0" collapsed="false">
      <c r="A5" s="6" t="n">
        <v>104</v>
      </c>
      <c r="B5" s="7" t="n">
        <v>20.8</v>
      </c>
      <c r="C5" s="8"/>
      <c r="D5" s="9" t="n">
        <v>2</v>
      </c>
      <c r="E5" s="15" t="s">
        <v>29</v>
      </c>
    </row>
    <row r="6" customFormat="false" ht="30.75" hidden="false" customHeight="true" outlineLevel="0" collapsed="false">
      <c r="A6" s="6" t="n">
        <v>101</v>
      </c>
      <c r="B6" s="7" t="n">
        <v>20.2</v>
      </c>
      <c r="C6" s="8"/>
      <c r="D6" s="9" t="n">
        <v>3</v>
      </c>
      <c r="E6" s="15" t="s">
        <v>30</v>
      </c>
    </row>
    <row r="7" customFormat="false" ht="30.75" hidden="false" customHeight="true" outlineLevel="0" collapsed="false">
      <c r="A7" s="6" t="n">
        <v>99</v>
      </c>
      <c r="B7" s="7" t="n">
        <v>19.8</v>
      </c>
      <c r="C7" s="8"/>
      <c r="D7" s="9" t="n">
        <v>4</v>
      </c>
      <c r="E7" s="15" t="s">
        <v>31</v>
      </c>
    </row>
    <row r="8" customFormat="false" ht="30.75" hidden="false" customHeight="true" outlineLevel="0" collapsed="false">
      <c r="A8" s="6" t="n">
        <v>97</v>
      </c>
      <c r="B8" s="7" t="n">
        <v>19.4</v>
      </c>
      <c r="C8" s="8"/>
      <c r="D8" s="9" t="n">
        <v>5</v>
      </c>
      <c r="E8" s="15" t="s">
        <v>32</v>
      </c>
    </row>
    <row r="9" customFormat="false" ht="30.75" hidden="false" customHeight="true" outlineLevel="0" collapsed="false">
      <c r="A9" s="6" t="n">
        <v>96</v>
      </c>
      <c r="B9" s="7" t="n">
        <v>19.2</v>
      </c>
      <c r="C9" s="8"/>
      <c r="D9" s="9" t="n">
        <v>6</v>
      </c>
      <c r="E9" s="15" t="s">
        <v>33</v>
      </c>
    </row>
    <row r="10" customFormat="false" ht="30.75" hidden="false" customHeight="true" outlineLevel="0" collapsed="false">
      <c r="A10" s="6" t="n">
        <v>95</v>
      </c>
      <c r="B10" s="7" t="n">
        <v>19</v>
      </c>
      <c r="C10" s="8"/>
      <c r="D10" s="9" t="n">
        <v>7</v>
      </c>
      <c r="E10" s="15" t="s">
        <v>34</v>
      </c>
    </row>
    <row r="11" customFormat="false" ht="30.75" hidden="false" customHeight="true" outlineLevel="0" collapsed="false">
      <c r="A11" s="6" t="n">
        <v>93</v>
      </c>
      <c r="B11" s="7" t="n">
        <v>18.6</v>
      </c>
      <c r="C11" s="8"/>
      <c r="D11" s="9" t="n">
        <v>8</v>
      </c>
      <c r="E11" s="15" t="s">
        <v>35</v>
      </c>
    </row>
    <row r="12" customFormat="false" ht="30.75" hidden="false" customHeight="true" outlineLevel="0" collapsed="false">
      <c r="A12" s="6" t="n">
        <v>91</v>
      </c>
      <c r="B12" s="7" t="n">
        <v>18.2</v>
      </c>
      <c r="C12" s="8"/>
      <c r="D12" s="9" t="n">
        <v>9</v>
      </c>
      <c r="E12" s="15" t="s">
        <v>36</v>
      </c>
    </row>
    <row r="13" customFormat="false" ht="30.75" hidden="false" customHeight="true" outlineLevel="0" collapsed="false">
      <c r="A13" s="6" t="n">
        <v>88</v>
      </c>
      <c r="B13" s="7" t="n">
        <v>17.6</v>
      </c>
      <c r="C13" s="8"/>
      <c r="D13" s="9" t="n">
        <v>10</v>
      </c>
      <c r="E13" s="16" t="s">
        <v>37</v>
      </c>
    </row>
    <row r="14" customFormat="false" ht="30.75" hidden="false" customHeight="true" outlineLevel="0" collapsed="false">
      <c r="A14" s="6" t="n">
        <v>87</v>
      </c>
      <c r="B14" s="7" t="n">
        <v>17.4</v>
      </c>
      <c r="C14" s="8"/>
      <c r="D14" s="9" t="n">
        <v>11</v>
      </c>
      <c r="E14" s="15" t="s">
        <v>38</v>
      </c>
    </row>
    <row r="15" customFormat="false" ht="30.75" hidden="false" customHeight="true" outlineLevel="0" collapsed="false">
      <c r="A15" s="6" t="n">
        <v>87</v>
      </c>
      <c r="B15" s="7" t="n">
        <v>17.4</v>
      </c>
      <c r="C15" s="8"/>
      <c r="D15" s="9" t="n">
        <v>11</v>
      </c>
      <c r="E15" s="15" t="s">
        <v>39</v>
      </c>
    </row>
    <row r="16" customFormat="false" ht="30.75" hidden="false" customHeight="true" outlineLevel="0" collapsed="false">
      <c r="A16" s="6" t="n">
        <v>85</v>
      </c>
      <c r="B16" s="7" t="n">
        <v>17</v>
      </c>
      <c r="C16" s="8"/>
      <c r="D16" s="9" t="n">
        <v>13</v>
      </c>
      <c r="E16" s="15" t="s">
        <v>40</v>
      </c>
    </row>
    <row r="17" customFormat="false" ht="30.75" hidden="false" customHeight="true" outlineLevel="0" collapsed="false">
      <c r="A17" s="6" t="n">
        <v>76</v>
      </c>
      <c r="B17" s="7" t="n">
        <v>15.2</v>
      </c>
      <c r="C17" s="8"/>
      <c r="D17" s="9" t="n">
        <v>14</v>
      </c>
      <c r="E17" s="15" t="s">
        <v>41</v>
      </c>
    </row>
    <row r="18" customFormat="false" ht="30.75" hidden="false" customHeight="true" outlineLevel="0" collapsed="false">
      <c r="A18" s="6" t="n">
        <v>75</v>
      </c>
      <c r="B18" s="7" t="n">
        <v>15</v>
      </c>
      <c r="C18" s="8"/>
      <c r="D18" s="9" t="n">
        <v>15</v>
      </c>
      <c r="E18" s="15" t="s">
        <v>42</v>
      </c>
    </row>
    <row r="19" customFormat="false" ht="30.75" hidden="false" customHeight="true" outlineLevel="0" collapsed="false">
      <c r="A19" s="6" t="n">
        <v>74</v>
      </c>
      <c r="B19" s="7" t="n">
        <v>14.8</v>
      </c>
      <c r="C19" s="8"/>
      <c r="D19" s="9" t="n">
        <v>16</v>
      </c>
      <c r="E19" s="15" t="s">
        <v>43</v>
      </c>
    </row>
    <row r="20" customFormat="false" ht="30.75" hidden="false" customHeight="true" outlineLevel="0" collapsed="false">
      <c r="A20" s="6" t="n">
        <v>72</v>
      </c>
      <c r="B20" s="7" t="n">
        <v>14.4</v>
      </c>
      <c r="C20" s="8"/>
      <c r="D20" s="9" t="n">
        <v>17</v>
      </c>
      <c r="E20" s="15" t="s">
        <v>44</v>
      </c>
    </row>
    <row r="21" customFormat="false" ht="30.75" hidden="false" customHeight="true" outlineLevel="0" collapsed="false">
      <c r="A21" s="6" t="n">
        <v>66</v>
      </c>
      <c r="B21" s="7" t="n">
        <v>13.2</v>
      </c>
      <c r="C21" s="8"/>
      <c r="D21" s="9" t="n">
        <v>18</v>
      </c>
      <c r="E21" s="15" t="s">
        <v>45</v>
      </c>
    </row>
    <row r="22" customFormat="false" ht="30.75" hidden="false" customHeight="true" outlineLevel="0" collapsed="false">
      <c r="A22" s="6" t="n">
        <v>61</v>
      </c>
      <c r="B22" s="7" t="n">
        <v>12.2</v>
      </c>
      <c r="C22" s="8"/>
      <c r="D22" s="9" t="n">
        <v>19</v>
      </c>
      <c r="E22" s="15" t="s">
        <v>46</v>
      </c>
    </row>
    <row r="23" customFormat="false" ht="30.75" hidden="false" customHeight="true" outlineLevel="0" collapsed="false">
      <c r="A23" s="6" t="n">
        <v>52</v>
      </c>
      <c r="B23" s="7" t="n">
        <v>10.4</v>
      </c>
      <c r="C23" s="8"/>
      <c r="D23" s="9" t="n">
        <v>20</v>
      </c>
      <c r="E23" s="17" t="s">
        <v>47</v>
      </c>
    </row>
    <row r="24" customFormat="false" ht="24.75" hidden="false" customHeight="true" outlineLevel="0" collapsed="false"/>
    <row r="25" customFormat="false" ht="15" hidden="false" customHeight="false" outlineLevel="0" collapsed="false">
      <c r="A25" s="13" t="s">
        <v>48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selection pane="topLeft" activeCell="E9" activeCellId="0" sqref="E9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343</v>
      </c>
      <c r="B1" s="1"/>
      <c r="C1" s="1"/>
      <c r="D1" s="1"/>
      <c r="E1" s="1"/>
    </row>
    <row r="2" customFormat="false" ht="26" hidden="false" customHeight="false" outlineLevel="0" collapsed="false">
      <c r="A2" s="1" t="s">
        <v>58</v>
      </c>
      <c r="B2" s="1"/>
      <c r="C2" s="1"/>
      <c r="D2" s="1"/>
      <c r="E2" s="1"/>
    </row>
    <row r="3" customFormat="false" ht="8.25" hidden="false" customHeight="true" outlineLevel="0" collapsed="false"/>
    <row r="4" customFormat="false" ht="37.5" hidden="false" customHeight="true" outlineLevel="0" collapsed="false">
      <c r="A4" s="2" t="s">
        <v>1</v>
      </c>
      <c r="B4" s="3" t="s">
        <v>27</v>
      </c>
      <c r="C4" s="4"/>
      <c r="D4" s="5" t="s">
        <v>3</v>
      </c>
      <c r="E4" s="5" t="s">
        <v>4</v>
      </c>
    </row>
    <row r="5" customFormat="false" ht="30.75" hidden="false" customHeight="true" outlineLevel="0" collapsed="false">
      <c r="A5" s="18" t="n">
        <v>100</v>
      </c>
      <c r="B5" s="19" t="n">
        <v>25</v>
      </c>
      <c r="C5" s="8"/>
      <c r="D5" s="9" t="n">
        <v>1</v>
      </c>
      <c r="E5" s="63" t="s">
        <v>344</v>
      </c>
    </row>
    <row r="6" customFormat="false" ht="30.75" hidden="false" customHeight="true" outlineLevel="0" collapsed="false">
      <c r="A6" s="18" t="n">
        <v>99</v>
      </c>
      <c r="B6" s="19" t="n">
        <v>24.75</v>
      </c>
      <c r="C6" s="8"/>
      <c r="D6" s="9" t="n">
        <v>2</v>
      </c>
      <c r="E6" s="30" t="s">
        <v>345</v>
      </c>
    </row>
    <row r="7" customFormat="false" ht="30.75" hidden="false" customHeight="true" outlineLevel="0" collapsed="false">
      <c r="A7" s="18" t="n">
        <v>92</v>
      </c>
      <c r="B7" s="19" t="n">
        <v>23</v>
      </c>
      <c r="C7" s="8"/>
      <c r="D7" s="9" t="n">
        <v>3</v>
      </c>
      <c r="E7" s="30" t="s">
        <v>346</v>
      </c>
    </row>
    <row r="8" customFormat="false" ht="30.75" hidden="false" customHeight="true" outlineLevel="0" collapsed="false">
      <c r="A8" s="18" t="n">
        <v>91</v>
      </c>
      <c r="B8" s="19" t="n">
        <v>22.75</v>
      </c>
      <c r="C8" s="8"/>
      <c r="D8" s="9" t="n">
        <v>4</v>
      </c>
      <c r="E8" s="30" t="s">
        <v>347</v>
      </c>
    </row>
    <row r="9" customFormat="false" ht="30.75" hidden="false" customHeight="true" outlineLevel="0" collapsed="false">
      <c r="A9" s="18" t="n">
        <v>90</v>
      </c>
      <c r="B9" s="19" t="n">
        <v>22.5</v>
      </c>
      <c r="C9" s="8"/>
      <c r="D9" s="9" t="n">
        <v>5</v>
      </c>
      <c r="E9" s="30" t="s">
        <v>348</v>
      </c>
    </row>
    <row r="10" customFormat="false" ht="30.75" hidden="false" customHeight="true" outlineLevel="0" collapsed="false">
      <c r="A10" s="18" t="n">
        <v>88</v>
      </c>
      <c r="B10" s="19" t="n">
        <v>22</v>
      </c>
      <c r="C10" s="8"/>
      <c r="D10" s="9" t="n">
        <v>6</v>
      </c>
      <c r="E10" s="30" t="s">
        <v>349</v>
      </c>
    </row>
    <row r="11" customFormat="false" ht="30.75" hidden="false" customHeight="true" outlineLevel="0" collapsed="false">
      <c r="A11" s="18" t="n">
        <v>87</v>
      </c>
      <c r="B11" s="19" t="n">
        <v>21.75</v>
      </c>
      <c r="C11" s="8"/>
      <c r="D11" s="9" t="n">
        <v>7</v>
      </c>
      <c r="E11" s="30" t="s">
        <v>350</v>
      </c>
    </row>
    <row r="12" customFormat="false" ht="30.75" hidden="false" customHeight="true" outlineLevel="0" collapsed="false">
      <c r="A12" s="18" t="n">
        <v>85</v>
      </c>
      <c r="B12" s="19" t="n">
        <v>21.25</v>
      </c>
      <c r="C12" s="8"/>
      <c r="D12" s="9" t="n">
        <v>8</v>
      </c>
      <c r="E12" s="30" t="s">
        <v>351</v>
      </c>
    </row>
    <row r="13" customFormat="false" ht="30.75" hidden="false" customHeight="true" outlineLevel="0" collapsed="false">
      <c r="A13" s="18" t="n">
        <v>83</v>
      </c>
      <c r="B13" s="19" t="n">
        <v>20.75</v>
      </c>
      <c r="C13" s="8"/>
      <c r="D13" s="9" t="n">
        <v>9</v>
      </c>
      <c r="E13" s="30" t="s">
        <v>352</v>
      </c>
    </row>
    <row r="14" customFormat="false" ht="30.75" hidden="false" customHeight="true" outlineLevel="0" collapsed="false">
      <c r="A14" s="18" t="n">
        <v>81</v>
      </c>
      <c r="B14" s="19" t="n">
        <v>20.25</v>
      </c>
      <c r="C14" s="8"/>
      <c r="D14" s="9" t="n">
        <v>10</v>
      </c>
      <c r="E14" s="30" t="s">
        <v>353</v>
      </c>
    </row>
    <row r="15" customFormat="false" ht="30.75" hidden="false" customHeight="true" outlineLevel="0" collapsed="false">
      <c r="A15" s="18" t="n">
        <v>81</v>
      </c>
      <c r="B15" s="19" t="n">
        <v>20.25</v>
      </c>
      <c r="C15" s="8"/>
      <c r="D15" s="9" t="n">
        <v>10</v>
      </c>
      <c r="E15" s="30" t="s">
        <v>354</v>
      </c>
    </row>
    <row r="16" customFormat="false" ht="30.75" hidden="false" customHeight="true" outlineLevel="0" collapsed="false">
      <c r="A16" s="18" t="n">
        <v>67</v>
      </c>
      <c r="B16" s="19" t="n">
        <v>16.75</v>
      </c>
      <c r="C16" s="8"/>
      <c r="D16" s="9" t="n">
        <v>12</v>
      </c>
      <c r="E16" s="30" t="s">
        <v>355</v>
      </c>
    </row>
    <row r="17" customFormat="false" ht="30.75" hidden="false" customHeight="true" outlineLevel="0" collapsed="false">
      <c r="A17" s="18" t="n">
        <v>63</v>
      </c>
      <c r="B17" s="19" t="n">
        <v>15.75</v>
      </c>
      <c r="C17" s="8"/>
      <c r="D17" s="9" t="n">
        <v>13</v>
      </c>
      <c r="E17" s="30" t="s">
        <v>356</v>
      </c>
    </row>
    <row r="18" customFormat="false" ht="30.75" hidden="false" customHeight="true" outlineLevel="0" collapsed="false">
      <c r="A18" s="18" t="n">
        <v>46</v>
      </c>
      <c r="B18" s="19" t="n">
        <v>11.5</v>
      </c>
      <c r="C18" s="8"/>
      <c r="D18" s="9" t="n">
        <v>14</v>
      </c>
      <c r="E18" s="31" t="s">
        <v>357</v>
      </c>
    </row>
    <row r="19" customFormat="false" ht="30.75" hidden="false" customHeight="true" outlineLevel="0" collapsed="false">
      <c r="A19" s="24"/>
      <c r="B19" s="8"/>
      <c r="C19" s="8"/>
      <c r="D19" s="59"/>
      <c r="E19" s="39"/>
    </row>
    <row r="20" customFormat="false" ht="30.75" hidden="false" customHeight="true" outlineLevel="0" collapsed="false">
      <c r="A20" s="24"/>
      <c r="B20" s="8"/>
      <c r="C20" s="8"/>
      <c r="D20" s="59"/>
      <c r="E20" s="39"/>
    </row>
    <row r="21" customFormat="false" ht="30.75" hidden="false" customHeight="true" outlineLevel="0" collapsed="false">
      <c r="A21" s="24"/>
      <c r="B21" s="8"/>
      <c r="C21" s="8"/>
      <c r="D21" s="59"/>
      <c r="E21" s="39"/>
    </row>
    <row r="22" customFormat="false" ht="30.75" hidden="false" customHeight="true" outlineLevel="0" collapsed="false">
      <c r="A22" s="24"/>
      <c r="B22" s="8"/>
      <c r="C22" s="8"/>
      <c r="D22" s="59"/>
      <c r="E22" s="39"/>
    </row>
    <row r="23" customFormat="false" ht="30.75" hidden="false" customHeight="true" outlineLevel="0" collapsed="false">
      <c r="A23" s="6"/>
      <c r="B23" s="20"/>
      <c r="C23" s="8"/>
      <c r="D23" s="59"/>
      <c r="E23" s="27"/>
    </row>
    <row r="24" customFormat="false" ht="24.75" hidden="false" customHeight="true" outlineLevel="0" collapsed="false">
      <c r="E24" s="28"/>
    </row>
    <row r="25" customFormat="false" ht="15" hidden="false" customHeight="false" outlineLevel="0" collapsed="false">
      <c r="A25" s="13" t="s">
        <v>358</v>
      </c>
    </row>
  </sheetData>
  <mergeCells count="2">
    <mergeCell ref="A1:E1"/>
    <mergeCell ref="A2:E2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false" showOutlineSymbols="true" defaultGridColor="true" view="normal" topLeftCell="A20" colorId="64" zoomScale="100" zoomScaleNormal="100" zoomScalePageLayoutView="100" workbookViewId="0">
      <selection pane="topLeft" activeCell="E25" activeCellId="0" sqref="E25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66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359</v>
      </c>
      <c r="B1" s="1"/>
      <c r="C1" s="1"/>
      <c r="D1" s="1"/>
      <c r="E1" s="1"/>
    </row>
    <row r="2" customFormat="false" ht="26" hidden="false" customHeight="false" outlineLevel="0" collapsed="false">
      <c r="A2" s="1" t="s">
        <v>58</v>
      </c>
      <c r="B2" s="1"/>
      <c r="C2" s="1"/>
      <c r="D2" s="1"/>
      <c r="E2" s="1"/>
    </row>
    <row r="3" customFormat="false" ht="8.25" hidden="false" customHeight="true" outlineLevel="0" collapsed="false"/>
    <row r="4" customFormat="false" ht="37.5" hidden="false" customHeight="true" outlineLevel="0" collapsed="false">
      <c r="A4" s="2" t="s">
        <v>1</v>
      </c>
      <c r="B4" s="3" t="s">
        <v>27</v>
      </c>
      <c r="C4" s="4"/>
      <c r="D4" s="5" t="s">
        <v>3</v>
      </c>
      <c r="E4" s="5" t="s">
        <v>4</v>
      </c>
    </row>
    <row r="5" customFormat="false" ht="30.75" hidden="false" customHeight="true" outlineLevel="0" collapsed="false">
      <c r="A5" s="24" t="n">
        <v>241</v>
      </c>
      <c r="B5" s="19" t="n">
        <v>21.9090909090909</v>
      </c>
      <c r="C5" s="8"/>
      <c r="D5" s="9" t="n">
        <v>1</v>
      </c>
      <c r="E5" s="68" t="s">
        <v>360</v>
      </c>
    </row>
    <row r="6" customFormat="false" ht="30.75" hidden="false" customHeight="true" outlineLevel="0" collapsed="false">
      <c r="A6" s="24" t="n">
        <v>240</v>
      </c>
      <c r="B6" s="19" t="n">
        <v>21.8181818181818</v>
      </c>
      <c r="C6" s="8"/>
      <c r="D6" s="9" t="n">
        <v>2</v>
      </c>
      <c r="E6" s="69" t="s">
        <v>361</v>
      </c>
    </row>
    <row r="7" customFormat="false" ht="30.75" hidden="false" customHeight="true" outlineLevel="0" collapsed="false">
      <c r="A7" s="24" t="n">
        <v>238</v>
      </c>
      <c r="B7" s="19" t="n">
        <v>21.6363636363636</v>
      </c>
      <c r="C7" s="8"/>
      <c r="D7" s="9" t="n">
        <v>3</v>
      </c>
      <c r="E7" s="70" t="s">
        <v>362</v>
      </c>
    </row>
    <row r="8" customFormat="false" ht="30.75" hidden="false" customHeight="true" outlineLevel="0" collapsed="false">
      <c r="A8" s="24" t="n">
        <v>237</v>
      </c>
      <c r="B8" s="19" t="n">
        <v>21.5454545454545</v>
      </c>
      <c r="C8" s="8"/>
      <c r="D8" s="9" t="n">
        <v>4</v>
      </c>
      <c r="E8" s="71" t="s">
        <v>363</v>
      </c>
    </row>
    <row r="9" customFormat="false" ht="30.75" hidden="false" customHeight="true" outlineLevel="0" collapsed="false">
      <c r="A9" s="24" t="n">
        <v>229</v>
      </c>
      <c r="B9" s="19" t="n">
        <v>20.8181818181818</v>
      </c>
      <c r="C9" s="8"/>
      <c r="D9" s="9" t="n">
        <v>5</v>
      </c>
      <c r="E9" s="71" t="s">
        <v>364</v>
      </c>
    </row>
    <row r="10" customFormat="false" ht="30.75" hidden="false" customHeight="true" outlineLevel="0" collapsed="false">
      <c r="A10" s="24" t="n">
        <v>228</v>
      </c>
      <c r="B10" s="19" t="n">
        <v>20.7272727272727</v>
      </c>
      <c r="C10" s="8"/>
      <c r="D10" s="9" t="n">
        <v>6</v>
      </c>
      <c r="E10" s="71" t="s">
        <v>365</v>
      </c>
    </row>
    <row r="11" customFormat="false" ht="30.75" hidden="false" customHeight="true" outlineLevel="0" collapsed="false">
      <c r="A11" s="24" t="n">
        <v>224</v>
      </c>
      <c r="B11" s="19" t="n">
        <v>20.3636363636364</v>
      </c>
      <c r="C11" s="8"/>
      <c r="D11" s="9" t="n">
        <v>7</v>
      </c>
      <c r="E11" s="71" t="s">
        <v>366</v>
      </c>
    </row>
    <row r="12" customFormat="false" ht="30.75" hidden="false" customHeight="true" outlineLevel="0" collapsed="false">
      <c r="A12" s="24" t="n">
        <v>217</v>
      </c>
      <c r="B12" s="19" t="n">
        <v>19.7272727272727</v>
      </c>
      <c r="C12" s="8"/>
      <c r="D12" s="9" t="n">
        <v>8</v>
      </c>
      <c r="E12" s="71" t="s">
        <v>367</v>
      </c>
    </row>
    <row r="13" customFormat="false" ht="30.75" hidden="false" customHeight="true" outlineLevel="0" collapsed="false">
      <c r="A13" s="24" t="n">
        <v>215</v>
      </c>
      <c r="B13" s="19" t="n">
        <v>19.5454545454545</v>
      </c>
      <c r="C13" s="8"/>
      <c r="D13" s="9" t="n">
        <v>9</v>
      </c>
      <c r="E13" s="70" t="s">
        <v>368</v>
      </c>
    </row>
    <row r="14" customFormat="false" ht="30.75" hidden="false" customHeight="true" outlineLevel="0" collapsed="false">
      <c r="A14" s="24" t="n">
        <v>209</v>
      </c>
      <c r="B14" s="19" t="n">
        <v>19</v>
      </c>
      <c r="C14" s="8"/>
      <c r="D14" s="9" t="n">
        <v>10</v>
      </c>
      <c r="E14" s="69" t="s">
        <v>369</v>
      </c>
    </row>
    <row r="15" customFormat="false" ht="30.75" hidden="false" customHeight="true" outlineLevel="0" collapsed="false">
      <c r="A15" s="24" t="n">
        <v>208</v>
      </c>
      <c r="B15" s="19" t="n">
        <v>18.9090909090909</v>
      </c>
      <c r="C15" s="8"/>
      <c r="D15" s="9" t="n">
        <v>11</v>
      </c>
      <c r="E15" s="70" t="s">
        <v>370</v>
      </c>
    </row>
    <row r="16" customFormat="false" ht="30.75" hidden="false" customHeight="true" outlineLevel="0" collapsed="false">
      <c r="A16" s="24" t="n">
        <v>207</v>
      </c>
      <c r="B16" s="19" t="n">
        <v>18.8181818181818</v>
      </c>
      <c r="C16" s="8"/>
      <c r="D16" s="9" t="n">
        <v>12</v>
      </c>
      <c r="E16" s="70" t="s">
        <v>371</v>
      </c>
    </row>
    <row r="17" customFormat="false" ht="30.75" hidden="false" customHeight="true" outlineLevel="0" collapsed="false">
      <c r="A17" s="24" t="n">
        <v>198</v>
      </c>
      <c r="B17" s="19" t="n">
        <v>18</v>
      </c>
      <c r="C17" s="8"/>
      <c r="D17" s="9" t="n">
        <v>13</v>
      </c>
      <c r="E17" s="71" t="s">
        <v>372</v>
      </c>
    </row>
    <row r="18" customFormat="false" ht="30.75" hidden="false" customHeight="true" outlineLevel="0" collapsed="false">
      <c r="A18" s="24" t="n">
        <v>193</v>
      </c>
      <c r="B18" s="19" t="n">
        <v>17.5454545454545</v>
      </c>
      <c r="C18" s="8"/>
      <c r="D18" s="9" t="n">
        <v>14</v>
      </c>
      <c r="E18" s="70" t="s">
        <v>373</v>
      </c>
    </row>
    <row r="19" customFormat="false" ht="30.75" hidden="false" customHeight="true" outlineLevel="0" collapsed="false">
      <c r="A19" s="24" t="n">
        <v>193</v>
      </c>
      <c r="B19" s="19" t="n">
        <v>17.5454545454545</v>
      </c>
      <c r="C19" s="8"/>
      <c r="D19" s="9" t="n">
        <v>14</v>
      </c>
      <c r="E19" s="71" t="s">
        <v>374</v>
      </c>
    </row>
    <row r="20" customFormat="false" ht="30.75" hidden="false" customHeight="true" outlineLevel="0" collapsed="false">
      <c r="A20" s="24" t="n">
        <v>187</v>
      </c>
      <c r="B20" s="19" t="n">
        <v>17</v>
      </c>
      <c r="C20" s="8"/>
      <c r="D20" s="9" t="n">
        <v>16</v>
      </c>
      <c r="E20" s="71" t="s">
        <v>375</v>
      </c>
    </row>
    <row r="21" customFormat="false" ht="30.75" hidden="false" customHeight="true" outlineLevel="0" collapsed="false">
      <c r="A21" s="24" t="n">
        <v>185</v>
      </c>
      <c r="B21" s="19" t="n">
        <v>16.8181818181818</v>
      </c>
      <c r="C21" s="8"/>
      <c r="D21" s="9" t="n">
        <v>17</v>
      </c>
      <c r="E21" s="70" t="s">
        <v>376</v>
      </c>
    </row>
    <row r="22" customFormat="false" ht="30.75" hidden="false" customHeight="true" outlineLevel="0" collapsed="false">
      <c r="A22" s="24" t="n">
        <v>183</v>
      </c>
      <c r="B22" s="19" t="n">
        <v>16.6363636363636</v>
      </c>
      <c r="C22" s="8"/>
      <c r="D22" s="9" t="n">
        <v>18</v>
      </c>
      <c r="E22" s="70" t="s">
        <v>377</v>
      </c>
    </row>
    <row r="23" customFormat="false" ht="30.75" hidden="false" customHeight="true" outlineLevel="0" collapsed="false">
      <c r="A23" s="24" t="n">
        <v>168</v>
      </c>
      <c r="B23" s="19" t="n">
        <v>15.2727272727273</v>
      </c>
      <c r="C23" s="8"/>
      <c r="D23" s="9" t="n">
        <v>19</v>
      </c>
      <c r="E23" s="71" t="s">
        <v>378</v>
      </c>
    </row>
    <row r="24" customFormat="false" ht="24.75" hidden="false" customHeight="true" outlineLevel="0" collapsed="false">
      <c r="A24" s="24" t="n">
        <v>161</v>
      </c>
      <c r="B24" s="19" t="n">
        <v>14.6363636363636</v>
      </c>
      <c r="C24" s="8"/>
      <c r="D24" s="9" t="n">
        <v>20</v>
      </c>
      <c r="E24" s="72" t="s">
        <v>379</v>
      </c>
    </row>
    <row r="25" customFormat="false" ht="4.5" hidden="false" customHeight="true" outlineLevel="0" collapsed="false">
      <c r="A25" s="24"/>
      <c r="B25" s="8"/>
      <c r="C25" s="8"/>
      <c r="D25" s="9"/>
      <c r="E25" s="73"/>
    </row>
    <row r="26" customFormat="false" ht="15" hidden="false" customHeight="false" outlineLevel="0" collapsed="false">
      <c r="A26" s="13" t="s">
        <v>380</v>
      </c>
    </row>
  </sheetData>
  <mergeCells count="2">
    <mergeCell ref="A1:E1"/>
    <mergeCell ref="A2:E2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2" colorId="64" zoomScale="150" zoomScaleNormal="150" zoomScalePageLayoutView="100" workbookViewId="0">
      <selection pane="topLeft" activeCell="E18" activeCellId="0" sqref="E18:E19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15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381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24" t="n">
        <v>131</v>
      </c>
      <c r="B4" s="19" t="n">
        <f aca="false">A4/6</f>
        <v>21.8333333333333</v>
      </c>
      <c r="C4" s="8"/>
      <c r="D4" s="9" t="n">
        <f aca="false">RANK(B4,$B$4:$B$22,0)</f>
        <v>1</v>
      </c>
      <c r="E4" s="22" t="s">
        <v>382</v>
      </c>
    </row>
    <row r="5" customFormat="false" ht="30.75" hidden="false" customHeight="true" outlineLevel="0" collapsed="false">
      <c r="A5" s="24" t="n">
        <v>131</v>
      </c>
      <c r="B5" s="19" t="n">
        <f aca="false">A5/6</f>
        <v>21.8333333333333</v>
      </c>
      <c r="C5" s="8"/>
      <c r="D5" s="9" t="n">
        <f aca="false">RANK(B5,$B$4:$B$22,0)</f>
        <v>1</v>
      </c>
      <c r="E5" s="23" t="s">
        <v>383</v>
      </c>
    </row>
    <row r="6" customFormat="false" ht="30.75" hidden="false" customHeight="true" outlineLevel="0" collapsed="false">
      <c r="A6" s="24" t="n">
        <v>130</v>
      </c>
      <c r="B6" s="19" t="n">
        <f aca="false">A6/6</f>
        <v>21.6666666666667</v>
      </c>
      <c r="C6" s="8"/>
      <c r="D6" s="9" t="n">
        <f aca="false">RANK(B6,$B$4:$B$22,0)</f>
        <v>3</v>
      </c>
      <c r="E6" s="23" t="s">
        <v>384</v>
      </c>
    </row>
    <row r="7" customFormat="false" ht="30.75" hidden="false" customHeight="true" outlineLevel="0" collapsed="false">
      <c r="A7" s="24" t="n">
        <v>129</v>
      </c>
      <c r="B7" s="19" t="n">
        <f aca="false">A7/6</f>
        <v>21.5</v>
      </c>
      <c r="C7" s="8"/>
      <c r="D7" s="9" t="n">
        <f aca="false">RANK(B7,$B$4:$B$22,0)</f>
        <v>4</v>
      </c>
      <c r="E7" s="23" t="s">
        <v>385</v>
      </c>
    </row>
    <row r="8" customFormat="false" ht="30.75" hidden="false" customHeight="true" outlineLevel="0" collapsed="false">
      <c r="A8" s="24" t="n">
        <v>127</v>
      </c>
      <c r="B8" s="19" t="n">
        <f aca="false">A8/6</f>
        <v>21.1666666666667</v>
      </c>
      <c r="C8" s="8"/>
      <c r="D8" s="9" t="n">
        <f aca="false">RANK(B8,$B$4:$B$22,0)</f>
        <v>5</v>
      </c>
      <c r="E8" s="23" t="s">
        <v>386</v>
      </c>
    </row>
    <row r="9" customFormat="false" ht="30.75" hidden="false" customHeight="true" outlineLevel="0" collapsed="false">
      <c r="A9" s="24" t="n">
        <v>127</v>
      </c>
      <c r="B9" s="19" t="n">
        <f aca="false">A9/6</f>
        <v>21.1666666666667</v>
      </c>
      <c r="C9" s="8"/>
      <c r="D9" s="9" t="n">
        <f aca="false">RANK(B9,$B$4:$B$22,0)</f>
        <v>5</v>
      </c>
      <c r="E9" s="23" t="s">
        <v>387</v>
      </c>
    </row>
    <row r="10" customFormat="false" ht="30.75" hidden="false" customHeight="true" outlineLevel="0" collapsed="false">
      <c r="A10" s="24" t="n">
        <v>126</v>
      </c>
      <c r="B10" s="19" t="n">
        <f aca="false">A10/6</f>
        <v>21</v>
      </c>
      <c r="C10" s="8"/>
      <c r="D10" s="9" t="n">
        <f aca="false">RANK(B10,$B$4:$B$22,0)</f>
        <v>7</v>
      </c>
      <c r="E10" s="23" t="s">
        <v>388</v>
      </c>
    </row>
    <row r="11" customFormat="false" ht="30.75" hidden="false" customHeight="true" outlineLevel="0" collapsed="false">
      <c r="A11" s="24" t="n">
        <v>122</v>
      </c>
      <c r="B11" s="19" t="n">
        <f aca="false">A11/6</f>
        <v>20.3333333333333</v>
      </c>
      <c r="C11" s="8"/>
      <c r="D11" s="9" t="n">
        <f aca="false">RANK(B11,$B$4:$B$22,0)</f>
        <v>8</v>
      </c>
      <c r="E11" s="23" t="s">
        <v>389</v>
      </c>
    </row>
    <row r="12" customFormat="false" ht="30.75" hidden="false" customHeight="true" outlineLevel="0" collapsed="false">
      <c r="A12" s="24" t="n">
        <v>120</v>
      </c>
      <c r="B12" s="19" t="n">
        <f aca="false">A12/6</f>
        <v>20</v>
      </c>
      <c r="C12" s="8"/>
      <c r="D12" s="9" t="n">
        <f aca="false">RANK(B12,$B$4:$B$22,0)</f>
        <v>9</v>
      </c>
      <c r="E12" s="23" t="s">
        <v>390</v>
      </c>
    </row>
    <row r="13" customFormat="false" ht="30.75" hidden="false" customHeight="true" outlineLevel="0" collapsed="false">
      <c r="A13" s="24" t="n">
        <v>119</v>
      </c>
      <c r="B13" s="19" t="n">
        <f aca="false">A13/6</f>
        <v>19.8333333333333</v>
      </c>
      <c r="C13" s="8"/>
      <c r="D13" s="9" t="n">
        <f aca="false">RANK(B13,$B$4:$B$22,0)</f>
        <v>10</v>
      </c>
      <c r="E13" s="23" t="s">
        <v>391</v>
      </c>
    </row>
    <row r="14" customFormat="false" ht="30.75" hidden="false" customHeight="true" outlineLevel="0" collapsed="false">
      <c r="A14" s="24" t="n">
        <v>117</v>
      </c>
      <c r="B14" s="19" t="n">
        <f aca="false">A14/6</f>
        <v>19.5</v>
      </c>
      <c r="C14" s="8"/>
      <c r="D14" s="9" t="n">
        <f aca="false">RANK(B14,$B$4:$B$22,0)</f>
        <v>11</v>
      </c>
      <c r="E14" s="23" t="s">
        <v>120</v>
      </c>
    </row>
    <row r="15" customFormat="false" ht="30.75" hidden="false" customHeight="true" outlineLevel="0" collapsed="false">
      <c r="A15" s="24" t="n">
        <v>116</v>
      </c>
      <c r="B15" s="19" t="n">
        <f aca="false">A15/6</f>
        <v>19.3333333333333</v>
      </c>
      <c r="C15" s="8"/>
      <c r="D15" s="9" t="n">
        <f aca="false">RANK(B15,$B$4:$B$22,0)</f>
        <v>12</v>
      </c>
      <c r="E15" s="23" t="s">
        <v>392</v>
      </c>
    </row>
    <row r="16" customFormat="false" ht="30.75" hidden="false" customHeight="true" outlineLevel="0" collapsed="false">
      <c r="A16" s="24" t="n">
        <v>115</v>
      </c>
      <c r="B16" s="19" t="n">
        <f aca="false">A16/6</f>
        <v>19.1666666666667</v>
      </c>
      <c r="C16" s="8"/>
      <c r="D16" s="9" t="n">
        <f aca="false">RANK(B16,$B$4:$B$22,0)</f>
        <v>13</v>
      </c>
      <c r="E16" s="23" t="s">
        <v>393</v>
      </c>
    </row>
    <row r="17" customFormat="false" ht="30.75" hidden="false" customHeight="true" outlineLevel="0" collapsed="false">
      <c r="A17" s="24" t="n">
        <v>114</v>
      </c>
      <c r="B17" s="19" t="n">
        <f aca="false">A17/6</f>
        <v>19</v>
      </c>
      <c r="C17" s="8"/>
      <c r="D17" s="9" t="n">
        <f aca="false">RANK(B17,$B$4:$B$22,0)</f>
        <v>14</v>
      </c>
      <c r="E17" s="23" t="s">
        <v>394</v>
      </c>
    </row>
    <row r="18" customFormat="false" ht="30.75" hidden="false" customHeight="true" outlineLevel="0" collapsed="false">
      <c r="A18" s="24" t="n">
        <v>112</v>
      </c>
      <c r="B18" s="19" t="n">
        <f aca="false">A18/6</f>
        <v>18.6666666666667</v>
      </c>
      <c r="C18" s="8"/>
      <c r="D18" s="9" t="n">
        <f aca="false">RANK(B18,$B$4:$B$22,0)</f>
        <v>15</v>
      </c>
      <c r="E18" s="23" t="s">
        <v>395</v>
      </c>
    </row>
    <row r="19" customFormat="false" ht="30.75" hidden="false" customHeight="true" outlineLevel="0" collapsed="false">
      <c r="A19" s="24" t="n">
        <v>106</v>
      </c>
      <c r="B19" s="19" t="n">
        <f aca="false">A19/6</f>
        <v>17.6666666666667</v>
      </c>
      <c r="C19" s="8"/>
      <c r="D19" s="9" t="n">
        <f aca="false">RANK(B19,$B$4:$B$22,0)</f>
        <v>16</v>
      </c>
      <c r="E19" s="23" t="s">
        <v>396</v>
      </c>
    </row>
    <row r="20" customFormat="false" ht="30.75" hidden="false" customHeight="true" outlineLevel="0" collapsed="false">
      <c r="A20" s="24" t="n">
        <v>104</v>
      </c>
      <c r="B20" s="19" t="n">
        <f aca="false">A20/6</f>
        <v>17.3333333333333</v>
      </c>
      <c r="C20" s="8"/>
      <c r="D20" s="9" t="n">
        <f aca="false">RANK(B20,$B$4:$B$22,0)</f>
        <v>17</v>
      </c>
      <c r="E20" s="23" t="s">
        <v>397</v>
      </c>
    </row>
    <row r="21" customFormat="false" ht="30.75" hidden="false" customHeight="true" outlineLevel="0" collapsed="false">
      <c r="A21" s="24" t="n">
        <v>97</v>
      </c>
      <c r="B21" s="19" t="n">
        <f aca="false">A21/6</f>
        <v>16.1666666666667</v>
      </c>
      <c r="C21" s="8"/>
      <c r="D21" s="9" t="n">
        <f aca="false">RANK(B21,$B$4:$B$22,0)</f>
        <v>18</v>
      </c>
      <c r="E21" s="23" t="s">
        <v>398</v>
      </c>
    </row>
    <row r="22" customFormat="false" ht="30.75" hidden="false" customHeight="true" outlineLevel="0" collapsed="false">
      <c r="A22" s="24" t="n">
        <v>85</v>
      </c>
      <c r="B22" s="19" t="n">
        <f aca="false">A22/6</f>
        <v>14.1666666666667</v>
      </c>
      <c r="C22" s="8"/>
      <c r="D22" s="9" t="n">
        <f aca="false">RANK(B22,$B$4:$B$22,0)</f>
        <v>19</v>
      </c>
      <c r="E22" s="26" t="s">
        <v>399</v>
      </c>
    </row>
    <row r="23" customFormat="false" ht="30.75" hidden="false" customHeight="true" outlineLevel="0" collapsed="false">
      <c r="A23" s="24"/>
      <c r="B23" s="19"/>
      <c r="C23" s="8"/>
      <c r="D23" s="9"/>
      <c r="E23" s="27"/>
    </row>
    <row r="24" customFormat="false" ht="24.75" hidden="false" customHeight="true" outlineLevel="0" collapsed="false"/>
    <row r="25" customFormat="false" ht="15" hidden="false" customHeight="false" outlineLevel="0" collapsed="false">
      <c r="A25" s="13" t="s">
        <v>322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7" colorId="64" zoomScale="100" zoomScaleNormal="100" zoomScalePageLayoutView="100" workbookViewId="0">
      <selection pane="topLeft" activeCell="E25" activeCellId="0" sqref="E25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400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24" t="n">
        <v>188</v>
      </c>
      <c r="B4" s="19" t="n">
        <v>23.5</v>
      </c>
      <c r="C4" s="8"/>
      <c r="D4" s="9" t="n">
        <v>1</v>
      </c>
      <c r="E4" s="22" t="s">
        <v>401</v>
      </c>
    </row>
    <row r="5" customFormat="false" ht="30.75" hidden="false" customHeight="true" outlineLevel="0" collapsed="false">
      <c r="A5" s="24" t="n">
        <v>183</v>
      </c>
      <c r="B5" s="19" t="n">
        <v>22.875</v>
      </c>
      <c r="C5" s="8"/>
      <c r="D5" s="9" t="n">
        <v>2</v>
      </c>
      <c r="E5" s="23" t="s">
        <v>402</v>
      </c>
    </row>
    <row r="6" customFormat="false" ht="30.75" hidden="false" customHeight="true" outlineLevel="0" collapsed="false">
      <c r="A6" s="24" t="n">
        <v>176</v>
      </c>
      <c r="B6" s="19" t="n">
        <v>22</v>
      </c>
      <c r="C6" s="8"/>
      <c r="D6" s="9" t="n">
        <v>3</v>
      </c>
      <c r="E6" s="23" t="s">
        <v>403</v>
      </c>
    </row>
    <row r="7" customFormat="false" ht="30.75" hidden="false" customHeight="true" outlineLevel="0" collapsed="false">
      <c r="A7" s="24" t="n">
        <v>175</v>
      </c>
      <c r="B7" s="19" t="n">
        <v>21.875</v>
      </c>
      <c r="C7" s="8"/>
      <c r="D7" s="9" t="n">
        <v>4</v>
      </c>
      <c r="E7" s="23" t="s">
        <v>404</v>
      </c>
    </row>
    <row r="8" customFormat="false" ht="30.75" hidden="false" customHeight="true" outlineLevel="0" collapsed="false">
      <c r="A8" s="24" t="n">
        <v>173</v>
      </c>
      <c r="B8" s="19" t="n">
        <v>21.625</v>
      </c>
      <c r="C8" s="8"/>
      <c r="D8" s="9" t="n">
        <v>5</v>
      </c>
      <c r="E8" s="23" t="s">
        <v>405</v>
      </c>
    </row>
    <row r="9" customFormat="false" ht="30.75" hidden="false" customHeight="true" outlineLevel="0" collapsed="false">
      <c r="A9" s="24" t="n">
        <v>172</v>
      </c>
      <c r="B9" s="19" t="n">
        <v>21.5</v>
      </c>
      <c r="C9" s="8"/>
      <c r="D9" s="9" t="n">
        <v>6</v>
      </c>
      <c r="E9" s="23" t="s">
        <v>406</v>
      </c>
    </row>
    <row r="10" customFormat="false" ht="30.75" hidden="false" customHeight="true" outlineLevel="0" collapsed="false">
      <c r="A10" s="24" t="n">
        <v>171</v>
      </c>
      <c r="B10" s="19" t="n">
        <v>21.375</v>
      </c>
      <c r="C10" s="8"/>
      <c r="D10" s="9" t="n">
        <v>7</v>
      </c>
      <c r="E10" s="23" t="s">
        <v>407</v>
      </c>
    </row>
    <row r="11" customFormat="false" ht="30.75" hidden="false" customHeight="true" outlineLevel="0" collapsed="false">
      <c r="A11" s="24" t="n">
        <v>170</v>
      </c>
      <c r="B11" s="19" t="n">
        <v>21.25</v>
      </c>
      <c r="C11" s="8"/>
      <c r="D11" s="9" t="n">
        <v>8</v>
      </c>
      <c r="E11" s="23" t="s">
        <v>408</v>
      </c>
    </row>
    <row r="12" customFormat="false" ht="30.75" hidden="false" customHeight="true" outlineLevel="0" collapsed="false">
      <c r="A12" s="24" t="n">
        <v>169</v>
      </c>
      <c r="B12" s="19" t="n">
        <v>21.125</v>
      </c>
      <c r="C12" s="8"/>
      <c r="D12" s="9" t="n">
        <v>9</v>
      </c>
      <c r="E12" s="23" t="s">
        <v>409</v>
      </c>
    </row>
    <row r="13" customFormat="false" ht="30.75" hidden="false" customHeight="true" outlineLevel="0" collapsed="false">
      <c r="A13" s="24" t="n">
        <v>166</v>
      </c>
      <c r="B13" s="19" t="n">
        <v>20.75</v>
      </c>
      <c r="C13" s="8"/>
      <c r="D13" s="9" t="n">
        <v>10</v>
      </c>
      <c r="E13" s="23" t="s">
        <v>410</v>
      </c>
    </row>
    <row r="14" customFormat="false" ht="30.75" hidden="false" customHeight="true" outlineLevel="0" collapsed="false">
      <c r="A14" s="24" t="n">
        <v>165</v>
      </c>
      <c r="B14" s="19" t="n">
        <v>20.625</v>
      </c>
      <c r="C14" s="8"/>
      <c r="D14" s="9" t="n">
        <v>11</v>
      </c>
      <c r="E14" s="23" t="s">
        <v>411</v>
      </c>
    </row>
    <row r="15" customFormat="false" ht="30.75" hidden="false" customHeight="true" outlineLevel="0" collapsed="false">
      <c r="A15" s="24" t="n">
        <v>164</v>
      </c>
      <c r="B15" s="19" t="n">
        <v>20.5</v>
      </c>
      <c r="C15" s="8"/>
      <c r="D15" s="9" t="n">
        <v>12</v>
      </c>
      <c r="E15" s="23" t="s">
        <v>412</v>
      </c>
    </row>
    <row r="16" customFormat="false" ht="30.75" hidden="false" customHeight="true" outlineLevel="0" collapsed="false">
      <c r="A16" s="24" t="n">
        <v>163</v>
      </c>
      <c r="B16" s="19" t="n">
        <v>20.375</v>
      </c>
      <c r="C16" s="8"/>
      <c r="D16" s="9" t="n">
        <v>13</v>
      </c>
      <c r="E16" s="23" t="s">
        <v>413</v>
      </c>
    </row>
    <row r="17" customFormat="false" ht="30.75" hidden="false" customHeight="true" outlineLevel="0" collapsed="false">
      <c r="A17" s="24" t="n">
        <v>161</v>
      </c>
      <c r="B17" s="19" t="n">
        <v>20.125</v>
      </c>
      <c r="C17" s="8"/>
      <c r="D17" s="9" t="n">
        <v>14</v>
      </c>
      <c r="E17" s="23" t="s">
        <v>414</v>
      </c>
    </row>
    <row r="18" customFormat="false" ht="30.75" hidden="false" customHeight="true" outlineLevel="0" collapsed="false">
      <c r="A18" s="24" t="n">
        <v>158</v>
      </c>
      <c r="B18" s="19" t="n">
        <v>19.75</v>
      </c>
      <c r="C18" s="8"/>
      <c r="D18" s="9" t="n">
        <v>15</v>
      </c>
      <c r="E18" s="23" t="s">
        <v>415</v>
      </c>
    </row>
    <row r="19" customFormat="false" ht="30.75" hidden="false" customHeight="true" outlineLevel="0" collapsed="false">
      <c r="A19" s="24" t="n">
        <v>156</v>
      </c>
      <c r="B19" s="19" t="n">
        <v>19.5</v>
      </c>
      <c r="C19" s="8"/>
      <c r="D19" s="9" t="n">
        <v>16</v>
      </c>
      <c r="E19" s="23" t="s">
        <v>416</v>
      </c>
    </row>
    <row r="20" customFormat="false" ht="30.75" hidden="false" customHeight="true" outlineLevel="0" collapsed="false">
      <c r="A20" s="24" t="n">
        <v>152</v>
      </c>
      <c r="B20" s="19" t="n">
        <v>19</v>
      </c>
      <c r="C20" s="8"/>
      <c r="D20" s="9" t="n">
        <v>17</v>
      </c>
      <c r="E20" s="23" t="s">
        <v>417</v>
      </c>
    </row>
    <row r="21" customFormat="false" ht="30.75" hidden="false" customHeight="true" outlineLevel="0" collapsed="false">
      <c r="A21" s="24" t="n">
        <v>148</v>
      </c>
      <c r="B21" s="19" t="n">
        <v>18.5</v>
      </c>
      <c r="C21" s="8"/>
      <c r="D21" s="9" t="n">
        <v>18</v>
      </c>
      <c r="E21" s="23" t="s">
        <v>418</v>
      </c>
    </row>
    <row r="22" customFormat="false" ht="30.75" hidden="false" customHeight="true" outlineLevel="0" collapsed="false">
      <c r="A22" s="24" t="n">
        <v>147</v>
      </c>
      <c r="B22" s="19" t="n">
        <v>18.375</v>
      </c>
      <c r="C22" s="8"/>
      <c r="D22" s="9" t="n">
        <v>19</v>
      </c>
      <c r="E22" s="23" t="s">
        <v>419</v>
      </c>
    </row>
    <row r="23" customFormat="false" ht="30.75" hidden="false" customHeight="true" outlineLevel="0" collapsed="false">
      <c r="A23" s="24" t="n">
        <v>137</v>
      </c>
      <c r="B23" s="19" t="n">
        <v>17.125</v>
      </c>
      <c r="C23" s="8"/>
      <c r="D23" s="9" t="n">
        <v>20</v>
      </c>
      <c r="E23" s="26" t="s">
        <v>420</v>
      </c>
    </row>
    <row r="24" customFormat="false" ht="24.75" hidden="false" customHeight="true" outlineLevel="0" collapsed="false"/>
    <row r="25" customFormat="false" ht="15" hidden="false" customHeight="false" outlineLevel="0" collapsed="false">
      <c r="A25" s="13" t="s">
        <v>421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8" colorId="64" zoomScale="150" zoomScaleNormal="150" zoomScalePageLayoutView="100" workbookViewId="0">
      <selection pane="topLeft" activeCell="E8" activeCellId="0" sqref="E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15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422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24" t="n">
        <v>157</v>
      </c>
      <c r="B4" s="19" t="n">
        <f aca="false">A4/7</f>
        <v>22.4285714285714</v>
      </c>
      <c r="C4" s="8"/>
      <c r="D4" s="9" t="n">
        <f aca="false">RANK(B4,$B$4:$B$19,0)</f>
        <v>1</v>
      </c>
      <c r="E4" s="22" t="s">
        <v>423</v>
      </c>
    </row>
    <row r="5" customFormat="false" ht="30.75" hidden="false" customHeight="true" outlineLevel="0" collapsed="false">
      <c r="A5" s="24" t="n">
        <v>150</v>
      </c>
      <c r="B5" s="19" t="n">
        <f aca="false">A5/7</f>
        <v>21.4285714285714</v>
      </c>
      <c r="C5" s="8"/>
      <c r="D5" s="9" t="n">
        <f aca="false">RANK(B5,$B$4:$B$19,0)</f>
        <v>2</v>
      </c>
      <c r="E5" s="23" t="s">
        <v>424</v>
      </c>
    </row>
    <row r="6" customFormat="false" ht="30.75" hidden="false" customHeight="true" outlineLevel="0" collapsed="false">
      <c r="A6" s="24" t="n">
        <v>150</v>
      </c>
      <c r="B6" s="19" t="n">
        <f aca="false">A6/7</f>
        <v>21.4285714285714</v>
      </c>
      <c r="C6" s="8"/>
      <c r="D6" s="9" t="n">
        <f aca="false">RANK(B6,$B$4:$B$19,0)</f>
        <v>2</v>
      </c>
      <c r="E6" s="23" t="s">
        <v>425</v>
      </c>
    </row>
    <row r="7" customFormat="false" ht="30.75" hidden="false" customHeight="true" outlineLevel="0" collapsed="false">
      <c r="A7" s="24" t="n">
        <v>148</v>
      </c>
      <c r="B7" s="19" t="n">
        <f aca="false">A7/7</f>
        <v>21.1428571428571</v>
      </c>
      <c r="C7" s="8"/>
      <c r="D7" s="9" t="n">
        <f aca="false">RANK(B7,$B$4:$B$19,0)</f>
        <v>4</v>
      </c>
      <c r="E7" s="23" t="s">
        <v>426</v>
      </c>
    </row>
    <row r="8" customFormat="false" ht="30.75" hidden="false" customHeight="true" outlineLevel="0" collapsed="false">
      <c r="A8" s="24" t="n">
        <v>146</v>
      </c>
      <c r="B8" s="19" t="n">
        <f aca="false">A8/7</f>
        <v>20.8571428571429</v>
      </c>
      <c r="C8" s="8"/>
      <c r="D8" s="9" t="n">
        <f aca="false">RANK(B8,$B$4:$B$19,0)</f>
        <v>5</v>
      </c>
      <c r="E8" s="23" t="s">
        <v>427</v>
      </c>
    </row>
    <row r="9" customFormat="false" ht="30.75" hidden="false" customHeight="true" outlineLevel="0" collapsed="false">
      <c r="A9" s="24" t="n">
        <v>145</v>
      </c>
      <c r="B9" s="19" t="n">
        <f aca="false">A9/7</f>
        <v>20.7142857142857</v>
      </c>
      <c r="C9" s="8"/>
      <c r="D9" s="9" t="n">
        <f aca="false">RANK(B9,$B$4:$B$19,0)</f>
        <v>6</v>
      </c>
      <c r="E9" s="23" t="s">
        <v>428</v>
      </c>
    </row>
    <row r="10" customFormat="false" ht="30.75" hidden="false" customHeight="true" outlineLevel="0" collapsed="false">
      <c r="A10" s="24" t="n">
        <v>145</v>
      </c>
      <c r="B10" s="19" t="n">
        <f aca="false">A10/7</f>
        <v>20.7142857142857</v>
      </c>
      <c r="C10" s="8"/>
      <c r="D10" s="9" t="n">
        <f aca="false">RANK(B10,$B$4:$B$19,0)</f>
        <v>6</v>
      </c>
      <c r="E10" s="23" t="s">
        <v>429</v>
      </c>
    </row>
    <row r="11" customFormat="false" ht="30.75" hidden="false" customHeight="true" outlineLevel="0" collapsed="false">
      <c r="A11" s="24" t="n">
        <v>142</v>
      </c>
      <c r="B11" s="19" t="n">
        <f aca="false">A11/7</f>
        <v>20.2857142857143</v>
      </c>
      <c r="C11" s="8"/>
      <c r="D11" s="9" t="n">
        <f aca="false">RANK(B11,$B$4:$B$19,0)</f>
        <v>8</v>
      </c>
      <c r="E11" s="23" t="s">
        <v>430</v>
      </c>
    </row>
    <row r="12" customFormat="false" ht="30.75" hidden="false" customHeight="true" outlineLevel="0" collapsed="false">
      <c r="A12" s="24" t="n">
        <v>142</v>
      </c>
      <c r="B12" s="19" t="n">
        <f aca="false">A12/7</f>
        <v>20.2857142857143</v>
      </c>
      <c r="C12" s="8"/>
      <c r="D12" s="9" t="n">
        <f aca="false">RANK(B12,$B$4:$B$19,0)</f>
        <v>8</v>
      </c>
      <c r="E12" s="23" t="s">
        <v>431</v>
      </c>
    </row>
    <row r="13" customFormat="false" ht="30.75" hidden="false" customHeight="true" outlineLevel="0" collapsed="false">
      <c r="A13" s="24" t="n">
        <v>141</v>
      </c>
      <c r="B13" s="19" t="n">
        <f aca="false">A13/7</f>
        <v>20.1428571428571</v>
      </c>
      <c r="C13" s="8"/>
      <c r="D13" s="9" t="n">
        <f aca="false">RANK(B13,$B$4:$B$19,0)</f>
        <v>10</v>
      </c>
      <c r="E13" s="23" t="s">
        <v>432</v>
      </c>
    </row>
    <row r="14" customFormat="false" ht="30.75" hidden="false" customHeight="true" outlineLevel="0" collapsed="false">
      <c r="A14" s="24" t="n">
        <v>138</v>
      </c>
      <c r="B14" s="19" t="n">
        <f aca="false">A14/7</f>
        <v>19.7142857142857</v>
      </c>
      <c r="C14" s="8"/>
      <c r="D14" s="9" t="n">
        <f aca="false">RANK(B14,$B$4:$B$19,0)</f>
        <v>11</v>
      </c>
      <c r="E14" s="23" t="s">
        <v>433</v>
      </c>
    </row>
    <row r="15" customFormat="false" ht="30.75" hidden="false" customHeight="true" outlineLevel="0" collapsed="false">
      <c r="A15" s="24" t="n">
        <v>138</v>
      </c>
      <c r="B15" s="19" t="n">
        <f aca="false">A15/7</f>
        <v>19.7142857142857</v>
      </c>
      <c r="C15" s="8"/>
      <c r="D15" s="9" t="n">
        <f aca="false">RANK(B15,$B$4:$B$19,0)</f>
        <v>11</v>
      </c>
      <c r="E15" s="23" t="s">
        <v>434</v>
      </c>
    </row>
    <row r="16" customFormat="false" ht="30.75" hidden="false" customHeight="true" outlineLevel="0" collapsed="false">
      <c r="A16" s="24" t="n">
        <v>133</v>
      </c>
      <c r="B16" s="19" t="n">
        <f aca="false">A16/7</f>
        <v>19</v>
      </c>
      <c r="C16" s="8"/>
      <c r="D16" s="9" t="n">
        <f aca="false">RANK(B16,$B$4:$B$19,0)</f>
        <v>13</v>
      </c>
      <c r="E16" s="23" t="s">
        <v>435</v>
      </c>
    </row>
    <row r="17" customFormat="false" ht="30.75" hidden="false" customHeight="true" outlineLevel="0" collapsed="false">
      <c r="A17" s="24" t="n">
        <v>132</v>
      </c>
      <c r="B17" s="19" t="n">
        <f aca="false">A17/7</f>
        <v>18.8571428571429</v>
      </c>
      <c r="C17" s="8"/>
      <c r="D17" s="9" t="n">
        <f aca="false">RANK(B17,$B$4:$B$19,0)</f>
        <v>14</v>
      </c>
      <c r="E17" s="23" t="s">
        <v>436</v>
      </c>
    </row>
    <row r="18" customFormat="false" ht="30.75" hidden="false" customHeight="true" outlineLevel="0" collapsed="false">
      <c r="A18" s="24" t="n">
        <v>131</v>
      </c>
      <c r="B18" s="19" t="n">
        <f aca="false">A18/7</f>
        <v>18.7142857142857</v>
      </c>
      <c r="C18" s="8"/>
      <c r="D18" s="9" t="n">
        <f aca="false">RANK(B18,$B$4:$B$19,0)</f>
        <v>15</v>
      </c>
      <c r="E18" s="23" t="s">
        <v>437</v>
      </c>
    </row>
    <row r="19" customFormat="false" ht="30.75" hidden="false" customHeight="true" outlineLevel="0" collapsed="false">
      <c r="A19" s="24" t="n">
        <v>128</v>
      </c>
      <c r="B19" s="19" t="n">
        <f aca="false">A19/7</f>
        <v>18.2857142857143</v>
      </c>
      <c r="C19" s="8"/>
      <c r="D19" s="9" t="n">
        <f aca="false">RANK(B19,$B$4:$B$19,0)</f>
        <v>16</v>
      </c>
      <c r="E19" s="26" t="s">
        <v>438</v>
      </c>
    </row>
    <row r="20" customFormat="false" ht="30.75" hidden="false" customHeight="true" outlineLevel="0" collapsed="false">
      <c r="A20" s="24"/>
      <c r="B20" s="19"/>
      <c r="C20" s="8"/>
      <c r="D20" s="9"/>
      <c r="E20" s="27"/>
    </row>
    <row r="21" customFormat="false" ht="30.75" hidden="false" customHeight="true" outlineLevel="0" collapsed="false">
      <c r="A21" s="24"/>
      <c r="B21" s="19"/>
      <c r="C21" s="8"/>
      <c r="D21" s="9"/>
      <c r="E21" s="27"/>
    </row>
    <row r="22" customFormat="false" ht="30.75" hidden="false" customHeight="true" outlineLevel="0" collapsed="false">
      <c r="A22" s="24"/>
      <c r="B22" s="19"/>
      <c r="C22" s="8"/>
      <c r="D22" s="9"/>
      <c r="E22" s="27"/>
    </row>
    <row r="23" customFormat="false" ht="30.75" hidden="false" customHeight="true" outlineLevel="0" collapsed="false">
      <c r="A23" s="24"/>
      <c r="B23" s="19"/>
      <c r="C23" s="8"/>
      <c r="D23" s="9"/>
      <c r="E23" s="27"/>
    </row>
    <row r="24" customFormat="false" ht="24.75" hidden="false" customHeight="true" outlineLevel="0" collapsed="false"/>
    <row r="25" customFormat="false" ht="15" hidden="false" customHeight="false" outlineLevel="0" collapsed="false">
      <c r="A25" s="13" t="s">
        <v>439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E22" activeCellId="0" sqref="E2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33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440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18" t="n">
        <v>183</v>
      </c>
      <c r="B4" s="19" t="n">
        <v>22.875</v>
      </c>
      <c r="C4" s="8"/>
      <c r="D4" s="9" t="n">
        <v>1</v>
      </c>
      <c r="E4" s="67" t="s">
        <v>441</v>
      </c>
    </row>
    <row r="5" customFormat="false" ht="30.75" hidden="false" customHeight="true" outlineLevel="0" collapsed="false">
      <c r="A5" s="18" t="n">
        <v>182</v>
      </c>
      <c r="B5" s="19" t="n">
        <v>22.75</v>
      </c>
      <c r="C5" s="8"/>
      <c r="D5" s="9" t="n">
        <v>2</v>
      </c>
      <c r="E5" s="33" t="s">
        <v>442</v>
      </c>
    </row>
    <row r="6" customFormat="false" ht="30.75" hidden="false" customHeight="true" outlineLevel="0" collapsed="false">
      <c r="A6" s="18" t="n">
        <v>175</v>
      </c>
      <c r="B6" s="19" t="n">
        <v>21.875</v>
      </c>
      <c r="C6" s="8"/>
      <c r="D6" s="9" t="n">
        <v>3</v>
      </c>
      <c r="E6" s="33" t="s">
        <v>443</v>
      </c>
    </row>
    <row r="7" customFormat="false" ht="30.75" hidden="false" customHeight="true" outlineLevel="0" collapsed="false">
      <c r="A7" s="18" t="n">
        <v>172</v>
      </c>
      <c r="B7" s="19" t="n">
        <v>21.5</v>
      </c>
      <c r="C7" s="8"/>
      <c r="D7" s="9" t="n">
        <v>4</v>
      </c>
      <c r="E7" s="33" t="s">
        <v>444</v>
      </c>
    </row>
    <row r="8" customFormat="false" ht="30.75" hidden="false" customHeight="true" outlineLevel="0" collapsed="false">
      <c r="A8" s="18" t="n">
        <v>169</v>
      </c>
      <c r="B8" s="19" t="n">
        <v>21.125</v>
      </c>
      <c r="C8" s="8"/>
      <c r="D8" s="9" t="n">
        <v>5</v>
      </c>
      <c r="E8" s="33" t="s">
        <v>445</v>
      </c>
    </row>
    <row r="9" customFormat="false" ht="30.75" hidden="false" customHeight="true" outlineLevel="0" collapsed="false">
      <c r="A9" s="18" t="n">
        <v>146</v>
      </c>
      <c r="B9" s="19" t="n">
        <v>18.25</v>
      </c>
      <c r="C9" s="8"/>
      <c r="D9" s="9" t="n">
        <v>6</v>
      </c>
      <c r="E9" s="33" t="s">
        <v>446</v>
      </c>
    </row>
    <row r="10" customFormat="false" ht="30.75" hidden="false" customHeight="true" outlineLevel="0" collapsed="false">
      <c r="A10" s="18" t="n">
        <v>145</v>
      </c>
      <c r="B10" s="19" t="n">
        <v>18.125</v>
      </c>
      <c r="C10" s="8"/>
      <c r="D10" s="9" t="n">
        <v>7</v>
      </c>
      <c r="E10" s="33" t="s">
        <v>447</v>
      </c>
    </row>
    <row r="11" customFormat="false" ht="30.75" hidden="false" customHeight="true" outlineLevel="0" collapsed="false">
      <c r="A11" s="18" t="n">
        <v>143</v>
      </c>
      <c r="B11" s="19" t="n">
        <v>17.875</v>
      </c>
      <c r="C11" s="8"/>
      <c r="D11" s="9" t="n">
        <v>8</v>
      </c>
      <c r="E11" s="33" t="s">
        <v>448</v>
      </c>
    </row>
    <row r="12" customFormat="false" ht="30.75" hidden="false" customHeight="true" outlineLevel="0" collapsed="false">
      <c r="A12" s="18" t="n">
        <v>138</v>
      </c>
      <c r="B12" s="19" t="n">
        <v>17.25</v>
      </c>
      <c r="C12" s="8"/>
      <c r="D12" s="9" t="n">
        <v>9</v>
      </c>
      <c r="E12" s="33" t="s">
        <v>449</v>
      </c>
    </row>
    <row r="13" customFormat="false" ht="30.75" hidden="false" customHeight="true" outlineLevel="0" collapsed="false">
      <c r="A13" s="18" t="n">
        <v>137</v>
      </c>
      <c r="B13" s="19" t="n">
        <v>17.125</v>
      </c>
      <c r="C13" s="8"/>
      <c r="D13" s="9" t="n">
        <v>10</v>
      </c>
      <c r="E13" s="33" t="s">
        <v>450</v>
      </c>
    </row>
    <row r="14" customFormat="false" ht="30.75" hidden="false" customHeight="true" outlineLevel="0" collapsed="false">
      <c r="A14" s="18" t="n">
        <v>135</v>
      </c>
      <c r="B14" s="19" t="n">
        <v>16.875</v>
      </c>
      <c r="C14" s="8"/>
      <c r="D14" s="9" t="n">
        <v>11</v>
      </c>
      <c r="E14" s="33" t="s">
        <v>451</v>
      </c>
    </row>
    <row r="15" customFormat="false" ht="30.75" hidden="false" customHeight="true" outlineLevel="0" collapsed="false">
      <c r="A15" s="18" t="n">
        <v>129</v>
      </c>
      <c r="B15" s="19" t="n">
        <v>16.125</v>
      </c>
      <c r="C15" s="8"/>
      <c r="D15" s="9" t="n">
        <v>12</v>
      </c>
      <c r="E15" s="33" t="s">
        <v>452</v>
      </c>
    </row>
    <row r="16" customFormat="false" ht="30.75" hidden="false" customHeight="true" outlineLevel="0" collapsed="false">
      <c r="A16" s="18" t="n">
        <v>126</v>
      </c>
      <c r="B16" s="19" t="n">
        <v>15.75</v>
      </c>
      <c r="C16" s="8"/>
      <c r="D16" s="9" t="n">
        <v>13</v>
      </c>
      <c r="E16" s="33" t="s">
        <v>453</v>
      </c>
    </row>
    <row r="17" customFormat="false" ht="30.75" hidden="false" customHeight="true" outlineLevel="0" collapsed="false">
      <c r="A17" s="18" t="n">
        <v>126</v>
      </c>
      <c r="B17" s="19" t="n">
        <v>15.75</v>
      </c>
      <c r="C17" s="8"/>
      <c r="D17" s="9" t="n">
        <v>13</v>
      </c>
      <c r="E17" s="33" t="s">
        <v>454</v>
      </c>
    </row>
    <row r="18" customFormat="false" ht="30.75" hidden="false" customHeight="true" outlineLevel="0" collapsed="false">
      <c r="A18" s="18" t="n">
        <v>124</v>
      </c>
      <c r="B18" s="19" t="n">
        <v>15.5</v>
      </c>
      <c r="C18" s="8"/>
      <c r="D18" s="9" t="n">
        <v>15</v>
      </c>
      <c r="E18" s="33" t="s">
        <v>455</v>
      </c>
    </row>
    <row r="19" customFormat="false" ht="30.75" hidden="false" customHeight="true" outlineLevel="0" collapsed="false">
      <c r="A19" s="18" t="n">
        <v>113</v>
      </c>
      <c r="B19" s="19" t="n">
        <v>14.125</v>
      </c>
      <c r="C19" s="8"/>
      <c r="D19" s="9" t="n">
        <v>16</v>
      </c>
      <c r="E19" s="33" t="s">
        <v>456</v>
      </c>
    </row>
    <row r="20" customFormat="false" ht="30.75" hidden="false" customHeight="true" outlineLevel="0" collapsed="false">
      <c r="A20" s="18" t="n">
        <v>103</v>
      </c>
      <c r="B20" s="19" t="n">
        <v>12.875</v>
      </c>
      <c r="C20" s="8"/>
      <c r="D20" s="9" t="n">
        <v>17</v>
      </c>
      <c r="E20" s="74" t="s">
        <v>457</v>
      </c>
    </row>
    <row r="21" customFormat="false" ht="30.75" hidden="false" customHeight="true" outlineLevel="0" collapsed="false">
      <c r="A21" s="18" t="n">
        <v>94</v>
      </c>
      <c r="B21" s="19" t="n">
        <v>11.75</v>
      </c>
      <c r="C21" s="8"/>
      <c r="D21" s="9" t="n">
        <v>18</v>
      </c>
      <c r="E21" s="33" t="s">
        <v>458</v>
      </c>
    </row>
    <row r="22" customFormat="false" ht="30.75" hidden="false" customHeight="true" outlineLevel="0" collapsed="false">
      <c r="A22" s="18" t="n">
        <v>92</v>
      </c>
      <c r="B22" s="19" t="n">
        <v>11.5</v>
      </c>
      <c r="C22" s="8"/>
      <c r="D22" s="9" t="n">
        <v>19</v>
      </c>
      <c r="E22" s="35" t="s">
        <v>459</v>
      </c>
    </row>
    <row r="23" customFormat="false" ht="30.75" hidden="false" customHeight="true" outlineLevel="0" collapsed="false">
      <c r="A23" s="6"/>
      <c r="B23" s="20"/>
      <c r="C23" s="8"/>
      <c r="D23" s="9"/>
      <c r="E23" s="21"/>
    </row>
    <row r="24" customFormat="false" ht="24.75" hidden="false" customHeight="true" outlineLevel="0" collapsed="false"/>
    <row r="25" customFormat="false" ht="15" hidden="false" customHeight="false" outlineLevel="0" collapsed="false">
      <c r="A25" s="13" t="s">
        <v>460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7" colorId="64" zoomScale="100" zoomScaleNormal="100" zoomScalePageLayoutView="100" workbookViewId="0">
      <selection pane="topLeft" activeCell="E17" activeCellId="0" sqref="E17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461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24" t="n">
        <v>110</v>
      </c>
      <c r="B4" s="19" t="n">
        <v>22</v>
      </c>
      <c r="C4" s="8"/>
      <c r="D4" s="9" t="n">
        <v>1</v>
      </c>
      <c r="E4" s="29" t="s">
        <v>462</v>
      </c>
    </row>
    <row r="5" customFormat="false" ht="30.75" hidden="false" customHeight="true" outlineLevel="0" collapsed="false">
      <c r="A5" s="24" t="n">
        <v>108</v>
      </c>
      <c r="B5" s="19" t="n">
        <v>21.6</v>
      </c>
      <c r="C5" s="8"/>
      <c r="D5" s="9" t="n">
        <v>2</v>
      </c>
      <c r="E5" s="30" t="s">
        <v>463</v>
      </c>
    </row>
    <row r="6" customFormat="false" ht="30.75" hidden="false" customHeight="true" outlineLevel="0" collapsed="false">
      <c r="A6" s="24" t="n">
        <v>106</v>
      </c>
      <c r="B6" s="19" t="n">
        <v>21.2</v>
      </c>
      <c r="C6" s="8"/>
      <c r="D6" s="9" t="n">
        <v>3</v>
      </c>
      <c r="E6" s="30" t="s">
        <v>464</v>
      </c>
    </row>
    <row r="7" customFormat="false" ht="30.75" hidden="false" customHeight="true" outlineLevel="0" collapsed="false">
      <c r="A7" s="24" t="n">
        <v>104</v>
      </c>
      <c r="B7" s="19" t="n">
        <v>20.8</v>
      </c>
      <c r="C7" s="8"/>
      <c r="D7" s="9" t="n">
        <v>4</v>
      </c>
      <c r="E7" s="30" t="s">
        <v>465</v>
      </c>
    </row>
    <row r="8" customFormat="false" ht="30.75" hidden="false" customHeight="true" outlineLevel="0" collapsed="false">
      <c r="A8" s="24" t="n">
        <v>102</v>
      </c>
      <c r="B8" s="19" t="n">
        <v>20.4</v>
      </c>
      <c r="C8" s="8"/>
      <c r="D8" s="9" t="n">
        <v>5</v>
      </c>
      <c r="E8" s="30" t="s">
        <v>348</v>
      </c>
    </row>
    <row r="9" customFormat="false" ht="30.75" hidden="false" customHeight="true" outlineLevel="0" collapsed="false">
      <c r="A9" s="24" t="n">
        <v>102</v>
      </c>
      <c r="B9" s="19" t="n">
        <v>20.4</v>
      </c>
      <c r="C9" s="8"/>
      <c r="D9" s="9" t="n">
        <v>5</v>
      </c>
      <c r="E9" s="30" t="s">
        <v>466</v>
      </c>
    </row>
    <row r="10" customFormat="false" ht="30.75" hidden="false" customHeight="true" outlineLevel="0" collapsed="false">
      <c r="A10" s="24" t="n">
        <v>100</v>
      </c>
      <c r="B10" s="19" t="n">
        <v>20</v>
      </c>
      <c r="C10" s="8"/>
      <c r="D10" s="9" t="n">
        <v>7</v>
      </c>
      <c r="E10" s="30" t="s">
        <v>467</v>
      </c>
    </row>
    <row r="11" customFormat="false" ht="30.75" hidden="false" customHeight="true" outlineLevel="0" collapsed="false">
      <c r="A11" s="24" t="n">
        <v>100</v>
      </c>
      <c r="B11" s="19" t="n">
        <v>20</v>
      </c>
      <c r="C11" s="8"/>
      <c r="D11" s="9" t="n">
        <v>7</v>
      </c>
      <c r="E11" s="30" t="s">
        <v>468</v>
      </c>
    </row>
    <row r="12" customFormat="false" ht="30.75" hidden="false" customHeight="true" outlineLevel="0" collapsed="false">
      <c r="A12" s="24" t="n">
        <v>99</v>
      </c>
      <c r="B12" s="19" t="n">
        <v>19.8</v>
      </c>
      <c r="C12" s="8"/>
      <c r="D12" s="9" t="n">
        <v>9</v>
      </c>
      <c r="E12" s="30" t="s">
        <v>469</v>
      </c>
    </row>
    <row r="13" customFormat="false" ht="30.75" hidden="false" customHeight="true" outlineLevel="0" collapsed="false">
      <c r="A13" s="24" t="n">
        <v>98</v>
      </c>
      <c r="B13" s="19" t="n">
        <v>19.6</v>
      </c>
      <c r="C13" s="8"/>
      <c r="D13" s="9" t="n">
        <v>10</v>
      </c>
      <c r="E13" s="30" t="s">
        <v>470</v>
      </c>
    </row>
    <row r="14" customFormat="false" ht="30.75" hidden="false" customHeight="true" outlineLevel="0" collapsed="false">
      <c r="A14" s="24" t="n">
        <v>95</v>
      </c>
      <c r="B14" s="19" t="n">
        <v>19</v>
      </c>
      <c r="C14" s="8"/>
      <c r="D14" s="9" t="n">
        <v>11</v>
      </c>
      <c r="E14" s="30" t="s">
        <v>471</v>
      </c>
    </row>
    <row r="15" customFormat="false" ht="30.75" hidden="false" customHeight="true" outlineLevel="0" collapsed="false">
      <c r="A15" s="24" t="n">
        <v>95</v>
      </c>
      <c r="B15" s="19" t="n">
        <v>19</v>
      </c>
      <c r="C15" s="8"/>
      <c r="D15" s="9" t="n">
        <v>11</v>
      </c>
      <c r="E15" s="30" t="s">
        <v>472</v>
      </c>
    </row>
    <row r="16" customFormat="false" ht="30.75" hidden="false" customHeight="true" outlineLevel="0" collapsed="false">
      <c r="A16" s="24" t="n">
        <v>95</v>
      </c>
      <c r="B16" s="19" t="n">
        <v>19</v>
      </c>
      <c r="C16" s="8"/>
      <c r="D16" s="9" t="n">
        <v>11</v>
      </c>
      <c r="E16" s="30" t="s">
        <v>473</v>
      </c>
    </row>
    <row r="17" customFormat="false" ht="30.75" hidden="false" customHeight="true" outlineLevel="0" collapsed="false">
      <c r="A17" s="24" t="n">
        <v>94</v>
      </c>
      <c r="B17" s="19" t="n">
        <v>18.8</v>
      </c>
      <c r="C17" s="8"/>
      <c r="D17" s="9" t="n">
        <v>14</v>
      </c>
      <c r="E17" s="30" t="s">
        <v>474</v>
      </c>
    </row>
    <row r="18" customFormat="false" ht="30.75" hidden="false" customHeight="true" outlineLevel="0" collapsed="false">
      <c r="A18" s="24" t="n">
        <v>93</v>
      </c>
      <c r="B18" s="19" t="n">
        <v>18.6</v>
      </c>
      <c r="C18" s="8"/>
      <c r="D18" s="9" t="n">
        <v>15</v>
      </c>
      <c r="E18" s="30" t="s">
        <v>475</v>
      </c>
    </row>
    <row r="19" customFormat="false" ht="30.75" hidden="false" customHeight="true" outlineLevel="0" collapsed="false">
      <c r="A19" s="24" t="n">
        <v>91</v>
      </c>
      <c r="B19" s="19" t="n">
        <v>18.2</v>
      </c>
      <c r="C19" s="8"/>
      <c r="D19" s="9" t="n">
        <v>16</v>
      </c>
      <c r="E19" s="30" t="s">
        <v>476</v>
      </c>
    </row>
    <row r="20" customFormat="false" ht="30.75" hidden="false" customHeight="true" outlineLevel="0" collapsed="false">
      <c r="A20" s="24" t="n">
        <v>91</v>
      </c>
      <c r="B20" s="19" t="n">
        <v>18.2</v>
      </c>
      <c r="C20" s="8"/>
      <c r="D20" s="9" t="n">
        <v>16</v>
      </c>
      <c r="E20" s="30" t="s">
        <v>477</v>
      </c>
    </row>
    <row r="21" customFormat="false" ht="30.75" hidden="false" customHeight="true" outlineLevel="0" collapsed="false">
      <c r="A21" s="24" t="n">
        <v>91</v>
      </c>
      <c r="B21" s="19" t="n">
        <v>18.2</v>
      </c>
      <c r="C21" s="8"/>
      <c r="D21" s="9" t="n">
        <v>16</v>
      </c>
      <c r="E21" s="30" t="s">
        <v>478</v>
      </c>
    </row>
    <row r="22" customFormat="false" ht="30.75" hidden="false" customHeight="true" outlineLevel="0" collapsed="false">
      <c r="A22" s="24" t="n">
        <v>89</v>
      </c>
      <c r="B22" s="19" t="n">
        <v>17.8</v>
      </c>
      <c r="C22" s="8"/>
      <c r="D22" s="9" t="n">
        <v>19</v>
      </c>
      <c r="E22" s="31" t="s">
        <v>479</v>
      </c>
    </row>
    <row r="23" customFormat="false" ht="30.75" hidden="false" customHeight="true" outlineLevel="0" collapsed="false">
      <c r="A23" s="6"/>
      <c r="B23" s="7"/>
      <c r="C23" s="8"/>
      <c r="D23" s="9"/>
      <c r="E23" s="21"/>
    </row>
    <row r="24" customFormat="false" ht="24.75" hidden="false" customHeight="true" outlineLevel="0" collapsed="false"/>
    <row r="25" customFormat="false" ht="15" hidden="false" customHeight="false" outlineLevel="0" collapsed="false">
      <c r="A25" s="13" t="s">
        <v>480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selection pane="topLeft" activeCell="E8" activeCellId="0" sqref="E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33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481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24" t="n">
        <v>218</v>
      </c>
      <c r="B4" s="19" t="n">
        <v>24.2222222222222</v>
      </c>
      <c r="C4" s="8"/>
      <c r="D4" s="9" t="n">
        <v>1</v>
      </c>
      <c r="E4" s="29" t="s">
        <v>482</v>
      </c>
    </row>
    <row r="5" customFormat="false" ht="30.75" hidden="false" customHeight="true" outlineLevel="0" collapsed="false">
      <c r="A5" s="24" t="n">
        <v>213</v>
      </c>
      <c r="B5" s="19" t="n">
        <v>23.6666666666667</v>
      </c>
      <c r="C5" s="8"/>
      <c r="D5" s="9" t="n">
        <v>2</v>
      </c>
      <c r="E5" s="30" t="s">
        <v>483</v>
      </c>
    </row>
    <row r="6" customFormat="false" ht="30.75" hidden="false" customHeight="true" outlineLevel="0" collapsed="false">
      <c r="A6" s="24" t="n">
        <v>203</v>
      </c>
      <c r="B6" s="19" t="n">
        <v>22.5555555555556</v>
      </c>
      <c r="C6" s="8"/>
      <c r="D6" s="9" t="n">
        <v>3</v>
      </c>
      <c r="E6" s="30" t="s">
        <v>484</v>
      </c>
    </row>
    <row r="7" customFormat="false" ht="30.75" hidden="false" customHeight="true" outlineLevel="0" collapsed="false">
      <c r="A7" s="24" t="n">
        <v>203</v>
      </c>
      <c r="B7" s="19" t="n">
        <v>22.5555555555556</v>
      </c>
      <c r="C7" s="8"/>
      <c r="D7" s="9" t="n">
        <v>3</v>
      </c>
      <c r="E7" s="30" t="s">
        <v>485</v>
      </c>
    </row>
    <row r="8" customFormat="false" ht="30.75" hidden="false" customHeight="true" outlineLevel="0" collapsed="false">
      <c r="A8" s="24" t="n">
        <v>202</v>
      </c>
      <c r="B8" s="19" t="n">
        <v>22.4444444444444</v>
      </c>
      <c r="C8" s="8"/>
      <c r="D8" s="9" t="n">
        <v>5</v>
      </c>
      <c r="E8" s="30" t="s">
        <v>486</v>
      </c>
    </row>
    <row r="9" customFormat="false" ht="30.75" hidden="false" customHeight="true" outlineLevel="0" collapsed="false">
      <c r="A9" s="24" t="n">
        <v>198</v>
      </c>
      <c r="B9" s="19" t="n">
        <v>22</v>
      </c>
      <c r="C9" s="8"/>
      <c r="D9" s="9" t="n">
        <v>6</v>
      </c>
      <c r="E9" s="30" t="s">
        <v>487</v>
      </c>
    </row>
    <row r="10" customFormat="false" ht="30.75" hidden="false" customHeight="true" outlineLevel="0" collapsed="false">
      <c r="A10" s="24" t="n">
        <v>197</v>
      </c>
      <c r="B10" s="19" t="n">
        <v>21.8888888888889</v>
      </c>
      <c r="C10" s="8"/>
      <c r="D10" s="9" t="n">
        <v>7</v>
      </c>
      <c r="E10" s="30" t="s">
        <v>488</v>
      </c>
    </row>
    <row r="11" customFormat="false" ht="30.75" hidden="false" customHeight="true" outlineLevel="0" collapsed="false">
      <c r="A11" s="24" t="n">
        <v>194</v>
      </c>
      <c r="B11" s="19" t="n">
        <v>21.5555555555556</v>
      </c>
      <c r="C11" s="8"/>
      <c r="D11" s="9" t="n">
        <v>8</v>
      </c>
      <c r="E11" s="30" t="s">
        <v>489</v>
      </c>
    </row>
    <row r="12" customFormat="false" ht="30.75" hidden="false" customHeight="true" outlineLevel="0" collapsed="false">
      <c r="A12" s="24" t="n">
        <v>189</v>
      </c>
      <c r="B12" s="19" t="n">
        <v>21</v>
      </c>
      <c r="C12" s="8"/>
      <c r="D12" s="9" t="n">
        <v>9</v>
      </c>
      <c r="E12" s="30" t="s">
        <v>490</v>
      </c>
    </row>
    <row r="13" customFormat="false" ht="30.75" hidden="false" customHeight="true" outlineLevel="0" collapsed="false">
      <c r="A13" s="24" t="n">
        <v>179</v>
      </c>
      <c r="B13" s="19" t="n">
        <v>19.8888888888889</v>
      </c>
      <c r="C13" s="8"/>
      <c r="D13" s="9" t="n">
        <v>10</v>
      </c>
      <c r="E13" s="30" t="s">
        <v>491</v>
      </c>
    </row>
    <row r="14" customFormat="false" ht="30.75" hidden="false" customHeight="true" outlineLevel="0" collapsed="false">
      <c r="A14" s="24" t="n">
        <v>178</v>
      </c>
      <c r="B14" s="19" t="n">
        <v>19.7777777777778</v>
      </c>
      <c r="C14" s="8"/>
      <c r="D14" s="9" t="n">
        <v>11</v>
      </c>
      <c r="E14" s="30" t="s">
        <v>492</v>
      </c>
    </row>
    <row r="15" customFormat="false" ht="30.75" hidden="false" customHeight="true" outlineLevel="0" collapsed="false">
      <c r="A15" s="24" t="n">
        <v>176</v>
      </c>
      <c r="B15" s="19" t="n">
        <v>19.5555555555556</v>
      </c>
      <c r="C15" s="8"/>
      <c r="D15" s="9" t="n">
        <v>12</v>
      </c>
      <c r="E15" s="30" t="s">
        <v>493</v>
      </c>
    </row>
    <row r="16" customFormat="false" ht="30.75" hidden="false" customHeight="true" outlineLevel="0" collapsed="false">
      <c r="A16" s="24" t="n">
        <v>171</v>
      </c>
      <c r="B16" s="19" t="n">
        <v>19</v>
      </c>
      <c r="C16" s="8"/>
      <c r="D16" s="9" t="n">
        <v>13</v>
      </c>
      <c r="E16" s="75" t="s">
        <v>494</v>
      </c>
    </row>
    <row r="17" customFormat="false" ht="30.75" hidden="false" customHeight="true" outlineLevel="0" collapsed="false">
      <c r="A17" s="24" t="n">
        <v>168</v>
      </c>
      <c r="B17" s="19" t="n">
        <v>18.6666666666667</v>
      </c>
      <c r="C17" s="8"/>
      <c r="D17" s="9" t="n">
        <v>14</v>
      </c>
      <c r="E17" s="30" t="s">
        <v>495</v>
      </c>
    </row>
    <row r="18" customFormat="false" ht="30.75" hidden="false" customHeight="true" outlineLevel="0" collapsed="false">
      <c r="A18" s="24" t="n">
        <v>166</v>
      </c>
      <c r="B18" s="19" t="n">
        <v>18.4444444444444</v>
      </c>
      <c r="C18" s="8"/>
      <c r="D18" s="9" t="n">
        <v>15</v>
      </c>
      <c r="E18" s="30" t="s">
        <v>496</v>
      </c>
    </row>
    <row r="19" customFormat="false" ht="30.75" hidden="false" customHeight="true" outlineLevel="0" collapsed="false">
      <c r="A19" s="24" t="n">
        <v>166</v>
      </c>
      <c r="B19" s="19" t="n">
        <v>18.4444444444444</v>
      </c>
      <c r="C19" s="8"/>
      <c r="D19" s="9" t="n">
        <v>15</v>
      </c>
      <c r="E19" s="30" t="s">
        <v>497</v>
      </c>
    </row>
    <row r="20" customFormat="false" ht="30.75" hidden="false" customHeight="true" outlineLevel="0" collapsed="false">
      <c r="A20" s="24" t="n">
        <v>162</v>
      </c>
      <c r="B20" s="19" t="n">
        <v>18</v>
      </c>
      <c r="C20" s="8"/>
      <c r="D20" s="9" t="n">
        <v>17</v>
      </c>
      <c r="E20" s="30" t="s">
        <v>498</v>
      </c>
    </row>
    <row r="21" customFormat="false" ht="30.75" hidden="false" customHeight="true" outlineLevel="0" collapsed="false">
      <c r="A21" s="24" t="n">
        <v>155</v>
      </c>
      <c r="B21" s="19" t="n">
        <v>17.2222222222222</v>
      </c>
      <c r="C21" s="8"/>
      <c r="D21" s="9" t="n">
        <v>18</v>
      </c>
      <c r="E21" s="30" t="s">
        <v>499</v>
      </c>
    </row>
    <row r="22" customFormat="false" ht="30.75" hidden="false" customHeight="true" outlineLevel="0" collapsed="false">
      <c r="A22" s="24" t="n">
        <v>153</v>
      </c>
      <c r="B22" s="19" t="n">
        <v>17</v>
      </c>
      <c r="C22" s="8"/>
      <c r="D22" s="9" t="n">
        <v>19</v>
      </c>
      <c r="E22" s="30" t="s">
        <v>500</v>
      </c>
    </row>
    <row r="23" customFormat="false" ht="30.75" hidden="false" customHeight="true" outlineLevel="0" collapsed="false">
      <c r="A23" s="24" t="n">
        <v>152</v>
      </c>
      <c r="B23" s="19" t="n">
        <v>16.8888888888889</v>
      </c>
      <c r="C23" s="8"/>
      <c r="D23" s="9" t="n">
        <v>20</v>
      </c>
      <c r="E23" s="31" t="s">
        <v>501</v>
      </c>
    </row>
    <row r="24" customFormat="false" ht="24.75" hidden="false" customHeight="true" outlineLevel="0" collapsed="false"/>
    <row r="25" customFormat="false" ht="15" hidden="false" customHeight="false" outlineLevel="0" collapsed="false">
      <c r="A25" s="13" t="s">
        <v>147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E23" activeCellId="0" sqref="E23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502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24" t="n">
        <v>134</v>
      </c>
      <c r="B4" s="19" t="n">
        <v>26.8</v>
      </c>
      <c r="C4" s="8"/>
      <c r="D4" s="9" t="n">
        <v>1</v>
      </c>
      <c r="E4" s="76" t="s">
        <v>503</v>
      </c>
    </row>
    <row r="5" customFormat="false" ht="30.75" hidden="false" customHeight="true" outlineLevel="0" collapsed="false">
      <c r="A5" s="24" t="n">
        <v>132</v>
      </c>
      <c r="B5" s="19" t="n">
        <v>26.4</v>
      </c>
      <c r="C5" s="8"/>
      <c r="D5" s="9" t="n">
        <v>2</v>
      </c>
      <c r="E5" s="77" t="s">
        <v>504</v>
      </c>
    </row>
    <row r="6" customFormat="false" ht="30.75" hidden="false" customHeight="true" outlineLevel="0" collapsed="false">
      <c r="A6" s="24" t="n">
        <v>130</v>
      </c>
      <c r="B6" s="19" t="n">
        <v>26</v>
      </c>
      <c r="C6" s="8"/>
      <c r="D6" s="9" t="n">
        <v>3</v>
      </c>
      <c r="E6" s="77" t="s">
        <v>505</v>
      </c>
    </row>
    <row r="7" customFormat="false" ht="30.75" hidden="false" customHeight="true" outlineLevel="0" collapsed="false">
      <c r="A7" s="24" t="n">
        <v>129</v>
      </c>
      <c r="B7" s="19" t="n">
        <v>25.8</v>
      </c>
      <c r="C7" s="8"/>
      <c r="D7" s="9" t="n">
        <v>4</v>
      </c>
      <c r="E7" s="77" t="s">
        <v>506</v>
      </c>
    </row>
    <row r="8" customFormat="false" ht="30.75" hidden="false" customHeight="true" outlineLevel="0" collapsed="false">
      <c r="A8" s="24" t="n">
        <v>128</v>
      </c>
      <c r="B8" s="19" t="n">
        <v>25.6</v>
      </c>
      <c r="C8" s="8"/>
      <c r="D8" s="9" t="n">
        <v>5</v>
      </c>
      <c r="E8" s="77" t="s">
        <v>507</v>
      </c>
    </row>
    <row r="9" customFormat="false" ht="30.75" hidden="false" customHeight="true" outlineLevel="0" collapsed="false">
      <c r="A9" s="24" t="n">
        <v>127</v>
      </c>
      <c r="B9" s="19" t="n">
        <v>25.4</v>
      </c>
      <c r="C9" s="8"/>
      <c r="D9" s="9" t="n">
        <v>6</v>
      </c>
      <c r="E9" s="77" t="s">
        <v>508</v>
      </c>
    </row>
    <row r="10" customFormat="false" ht="30.75" hidden="false" customHeight="true" outlineLevel="0" collapsed="false">
      <c r="A10" s="24" t="n">
        <v>127</v>
      </c>
      <c r="B10" s="19" t="n">
        <v>25.4</v>
      </c>
      <c r="C10" s="8"/>
      <c r="D10" s="9" t="n">
        <v>6</v>
      </c>
      <c r="E10" s="77" t="s">
        <v>509</v>
      </c>
    </row>
    <row r="11" customFormat="false" ht="30.75" hidden="false" customHeight="true" outlineLevel="0" collapsed="false">
      <c r="A11" s="24" t="n">
        <v>125</v>
      </c>
      <c r="B11" s="19" t="n">
        <v>25</v>
      </c>
      <c r="C11" s="8"/>
      <c r="D11" s="9" t="n">
        <v>8</v>
      </c>
      <c r="E11" s="77" t="s">
        <v>510</v>
      </c>
    </row>
    <row r="12" customFormat="false" ht="30.75" hidden="false" customHeight="true" outlineLevel="0" collapsed="false">
      <c r="A12" s="24" t="n">
        <v>124</v>
      </c>
      <c r="B12" s="19" t="n">
        <v>24.8</v>
      </c>
      <c r="C12" s="8"/>
      <c r="D12" s="9" t="n">
        <v>9</v>
      </c>
      <c r="E12" s="77" t="s">
        <v>511</v>
      </c>
    </row>
    <row r="13" customFormat="false" ht="30.75" hidden="false" customHeight="true" outlineLevel="0" collapsed="false">
      <c r="A13" s="24" t="n">
        <v>124</v>
      </c>
      <c r="B13" s="19" t="n">
        <v>24.8</v>
      </c>
      <c r="C13" s="8"/>
      <c r="D13" s="9" t="n">
        <v>9</v>
      </c>
      <c r="E13" s="77" t="s">
        <v>512</v>
      </c>
    </row>
    <row r="14" customFormat="false" ht="30.75" hidden="false" customHeight="true" outlineLevel="0" collapsed="false">
      <c r="A14" s="24" t="n">
        <v>121</v>
      </c>
      <c r="B14" s="19" t="n">
        <v>24.2</v>
      </c>
      <c r="C14" s="8"/>
      <c r="D14" s="9" t="n">
        <v>11</v>
      </c>
      <c r="E14" s="77" t="s">
        <v>513</v>
      </c>
    </row>
    <row r="15" customFormat="false" ht="30.75" hidden="false" customHeight="true" outlineLevel="0" collapsed="false">
      <c r="A15" s="24" t="n">
        <v>121</v>
      </c>
      <c r="B15" s="19" t="n">
        <v>24.2</v>
      </c>
      <c r="C15" s="8"/>
      <c r="D15" s="9" t="n">
        <v>11</v>
      </c>
      <c r="E15" s="77" t="s">
        <v>514</v>
      </c>
    </row>
    <row r="16" customFormat="false" ht="30.75" hidden="false" customHeight="true" outlineLevel="0" collapsed="false">
      <c r="A16" s="24" t="n">
        <v>120</v>
      </c>
      <c r="B16" s="19" t="n">
        <v>24</v>
      </c>
      <c r="C16" s="8"/>
      <c r="D16" s="9" t="n">
        <v>13</v>
      </c>
      <c r="E16" s="77" t="s">
        <v>515</v>
      </c>
    </row>
    <row r="17" customFormat="false" ht="30.75" hidden="false" customHeight="true" outlineLevel="0" collapsed="false">
      <c r="A17" s="24" t="n">
        <v>119</v>
      </c>
      <c r="B17" s="19" t="n">
        <v>23.8</v>
      </c>
      <c r="C17" s="8"/>
      <c r="D17" s="9" t="n">
        <v>14</v>
      </c>
      <c r="E17" s="77" t="s">
        <v>516</v>
      </c>
    </row>
    <row r="18" customFormat="false" ht="30.75" hidden="false" customHeight="true" outlineLevel="0" collapsed="false">
      <c r="A18" s="24" t="n">
        <v>115</v>
      </c>
      <c r="B18" s="19" t="n">
        <v>23</v>
      </c>
      <c r="C18" s="8"/>
      <c r="D18" s="9" t="n">
        <v>15</v>
      </c>
      <c r="E18" s="77" t="s">
        <v>517</v>
      </c>
    </row>
    <row r="19" customFormat="false" ht="30.75" hidden="false" customHeight="true" outlineLevel="0" collapsed="false">
      <c r="A19" s="24" t="n">
        <v>112</v>
      </c>
      <c r="B19" s="19" t="n">
        <v>22.4</v>
      </c>
      <c r="C19" s="8"/>
      <c r="D19" s="9" t="n">
        <v>16</v>
      </c>
      <c r="E19" s="77" t="s">
        <v>518</v>
      </c>
    </row>
    <row r="20" customFormat="false" ht="30.75" hidden="false" customHeight="true" outlineLevel="0" collapsed="false">
      <c r="A20" s="24" t="n">
        <v>112</v>
      </c>
      <c r="B20" s="19" t="n">
        <v>22.4</v>
      </c>
      <c r="C20" s="8"/>
      <c r="D20" s="9" t="n">
        <v>16</v>
      </c>
      <c r="E20" s="77" t="s">
        <v>519</v>
      </c>
    </row>
    <row r="21" customFormat="false" ht="30.75" hidden="false" customHeight="true" outlineLevel="0" collapsed="false">
      <c r="A21" s="24" t="n">
        <v>112</v>
      </c>
      <c r="B21" s="19" t="n">
        <v>22.4</v>
      </c>
      <c r="C21" s="8"/>
      <c r="D21" s="9" t="n">
        <v>16</v>
      </c>
      <c r="E21" s="77" t="s">
        <v>520</v>
      </c>
    </row>
    <row r="22" customFormat="false" ht="30.75" hidden="false" customHeight="true" outlineLevel="0" collapsed="false">
      <c r="A22" s="24" t="n">
        <v>110</v>
      </c>
      <c r="B22" s="19" t="n">
        <v>22</v>
      </c>
      <c r="C22" s="8"/>
      <c r="D22" s="9" t="n">
        <v>19</v>
      </c>
      <c r="E22" s="77" t="s">
        <v>521</v>
      </c>
    </row>
    <row r="23" customFormat="false" ht="30.75" hidden="false" customHeight="true" outlineLevel="0" collapsed="false">
      <c r="A23" s="24" t="n">
        <v>105</v>
      </c>
      <c r="B23" s="19" t="n">
        <v>21</v>
      </c>
      <c r="C23" s="8"/>
      <c r="D23" s="9" t="n">
        <v>20</v>
      </c>
      <c r="E23" s="78" t="s">
        <v>522</v>
      </c>
    </row>
    <row r="24" customFormat="false" ht="27" hidden="false" customHeight="true" outlineLevel="0" collapsed="false"/>
    <row r="25" customFormat="false" ht="15" hidden="false" customHeight="false" outlineLevel="0" collapsed="false">
      <c r="A25" s="13" t="s">
        <v>48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D4" activeCellId="0" sqref="D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523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1.5" hidden="false" customHeight="true" outlineLevel="0" collapsed="false">
      <c r="A4" s="24" t="n">
        <v>100</v>
      </c>
      <c r="B4" s="19" t="n">
        <v>25</v>
      </c>
      <c r="C4" s="8"/>
      <c r="D4" s="9" t="n">
        <v>1</v>
      </c>
      <c r="E4" s="79" t="s">
        <v>524</v>
      </c>
    </row>
    <row r="5" customFormat="false" ht="31.5" hidden="false" customHeight="true" outlineLevel="0" collapsed="false">
      <c r="A5" s="24" t="n">
        <v>97</v>
      </c>
      <c r="B5" s="19" t="n">
        <v>24.25</v>
      </c>
      <c r="C5" s="8"/>
      <c r="D5" s="9" t="n">
        <v>2</v>
      </c>
      <c r="E5" s="16" t="s">
        <v>525</v>
      </c>
    </row>
    <row r="6" customFormat="false" ht="31.5" hidden="false" customHeight="true" outlineLevel="0" collapsed="false">
      <c r="A6" s="24" t="n">
        <v>97</v>
      </c>
      <c r="B6" s="19" t="n">
        <v>24.25</v>
      </c>
      <c r="C6" s="8"/>
      <c r="D6" s="9" t="n">
        <v>2</v>
      </c>
      <c r="E6" s="16" t="s">
        <v>526</v>
      </c>
    </row>
    <row r="7" customFormat="false" ht="45.75" hidden="false" customHeight="true" outlineLevel="0" collapsed="false">
      <c r="A7" s="24" t="n">
        <v>95</v>
      </c>
      <c r="B7" s="19" t="n">
        <v>23.75</v>
      </c>
      <c r="C7" s="8"/>
      <c r="D7" s="9" t="n">
        <v>4</v>
      </c>
      <c r="E7" s="16" t="s">
        <v>527</v>
      </c>
    </row>
    <row r="8" customFormat="false" ht="31.5" hidden="false" customHeight="true" outlineLevel="0" collapsed="false">
      <c r="A8" s="24" t="n">
        <v>93</v>
      </c>
      <c r="B8" s="19" t="n">
        <v>23.25</v>
      </c>
      <c r="C8" s="8"/>
      <c r="D8" s="9" t="n">
        <v>5</v>
      </c>
      <c r="E8" s="16" t="s">
        <v>528</v>
      </c>
    </row>
    <row r="9" customFormat="false" ht="33" hidden="false" customHeight="true" outlineLevel="0" collapsed="false">
      <c r="A9" s="24" t="n">
        <v>92</v>
      </c>
      <c r="B9" s="19" t="n">
        <v>23</v>
      </c>
      <c r="C9" s="8"/>
      <c r="D9" s="9" t="n">
        <v>6</v>
      </c>
      <c r="E9" s="16" t="s">
        <v>529</v>
      </c>
    </row>
    <row r="10" customFormat="false" ht="31.5" hidden="false" customHeight="true" outlineLevel="0" collapsed="false">
      <c r="A10" s="24" t="n">
        <v>92</v>
      </c>
      <c r="B10" s="19" t="n">
        <v>23</v>
      </c>
      <c r="C10" s="8"/>
      <c r="D10" s="9" t="n">
        <v>6</v>
      </c>
      <c r="E10" s="16" t="s">
        <v>530</v>
      </c>
    </row>
    <row r="11" customFormat="false" ht="31.5" hidden="false" customHeight="true" outlineLevel="0" collapsed="false">
      <c r="A11" s="24" t="n">
        <v>90</v>
      </c>
      <c r="B11" s="19" t="n">
        <v>22.5</v>
      </c>
      <c r="C11" s="8"/>
      <c r="D11" s="9" t="n">
        <v>8</v>
      </c>
      <c r="E11" s="16" t="s">
        <v>531</v>
      </c>
    </row>
    <row r="12" customFormat="false" ht="31.5" hidden="false" customHeight="true" outlineLevel="0" collapsed="false">
      <c r="A12" s="24" t="n">
        <v>88</v>
      </c>
      <c r="B12" s="19" t="n">
        <v>22</v>
      </c>
      <c r="C12" s="8"/>
      <c r="D12" s="9" t="n">
        <v>9</v>
      </c>
      <c r="E12" s="16" t="s">
        <v>532</v>
      </c>
    </row>
    <row r="13" customFormat="false" ht="31.5" hidden="false" customHeight="true" outlineLevel="0" collapsed="false">
      <c r="A13" s="24" t="n">
        <v>87</v>
      </c>
      <c r="B13" s="19" t="n">
        <v>21.75</v>
      </c>
      <c r="C13" s="8"/>
      <c r="D13" s="9" t="n">
        <v>10</v>
      </c>
      <c r="E13" s="16" t="s">
        <v>533</v>
      </c>
    </row>
    <row r="14" customFormat="false" ht="31.5" hidden="false" customHeight="true" outlineLevel="0" collapsed="false">
      <c r="A14" s="24" t="n">
        <v>86</v>
      </c>
      <c r="B14" s="19" t="n">
        <v>21.5</v>
      </c>
      <c r="C14" s="8"/>
      <c r="D14" s="9" t="n">
        <v>11</v>
      </c>
      <c r="E14" s="16" t="s">
        <v>534</v>
      </c>
    </row>
    <row r="15" customFormat="false" ht="31.5" hidden="false" customHeight="true" outlineLevel="0" collapsed="false">
      <c r="A15" s="24" t="n">
        <v>86</v>
      </c>
      <c r="B15" s="19" t="n">
        <v>21.5</v>
      </c>
      <c r="C15" s="8"/>
      <c r="D15" s="9" t="n">
        <v>11</v>
      </c>
      <c r="E15" s="16" t="s">
        <v>535</v>
      </c>
    </row>
    <row r="16" customFormat="false" ht="31.5" hidden="false" customHeight="true" outlineLevel="0" collapsed="false">
      <c r="A16" s="24" t="n">
        <v>86</v>
      </c>
      <c r="B16" s="19" t="n">
        <v>21.5</v>
      </c>
      <c r="C16" s="8"/>
      <c r="D16" s="9" t="n">
        <v>11</v>
      </c>
      <c r="E16" s="16" t="s">
        <v>536</v>
      </c>
    </row>
    <row r="17" customFormat="false" ht="31.5" hidden="false" customHeight="true" outlineLevel="0" collapsed="false">
      <c r="A17" s="24" t="n">
        <v>85</v>
      </c>
      <c r="B17" s="19" t="n">
        <v>21.25</v>
      </c>
      <c r="C17" s="8"/>
      <c r="D17" s="9" t="n">
        <v>14</v>
      </c>
      <c r="E17" s="16" t="s">
        <v>537</v>
      </c>
    </row>
    <row r="18" customFormat="false" ht="31.5" hidden="false" customHeight="true" outlineLevel="0" collapsed="false">
      <c r="A18" s="24" t="n">
        <v>83</v>
      </c>
      <c r="B18" s="19" t="n">
        <v>20.75</v>
      </c>
      <c r="C18" s="8"/>
      <c r="D18" s="9" t="n">
        <v>15</v>
      </c>
      <c r="E18" s="16" t="s">
        <v>538</v>
      </c>
    </row>
    <row r="19" customFormat="false" ht="31.5" hidden="false" customHeight="true" outlineLevel="0" collapsed="false">
      <c r="A19" s="24" t="n">
        <v>82</v>
      </c>
      <c r="B19" s="19" t="n">
        <v>20.5</v>
      </c>
      <c r="C19" s="8"/>
      <c r="D19" s="9" t="n">
        <v>16</v>
      </c>
      <c r="E19" s="16" t="s">
        <v>539</v>
      </c>
    </row>
    <row r="20" customFormat="false" ht="31.5" hidden="false" customHeight="true" outlineLevel="0" collapsed="false">
      <c r="A20" s="24" t="n">
        <v>82</v>
      </c>
      <c r="B20" s="19" t="n">
        <v>20.5</v>
      </c>
      <c r="C20" s="8"/>
      <c r="D20" s="9" t="n">
        <v>16</v>
      </c>
      <c r="E20" s="80" t="s">
        <v>540</v>
      </c>
    </row>
    <row r="21" customFormat="false" ht="30.75" hidden="false" customHeight="true" outlineLevel="0" collapsed="false">
      <c r="A21" s="49"/>
      <c r="B21" s="45"/>
      <c r="C21" s="51"/>
      <c r="D21" s="52"/>
      <c r="E21" s="53"/>
    </row>
    <row r="22" customFormat="false" ht="30.75" hidden="false" customHeight="true" outlineLevel="0" collapsed="false">
      <c r="A22" s="54"/>
      <c r="B22" s="55"/>
      <c r="C22" s="56"/>
      <c r="D22" s="57"/>
      <c r="E22" s="58"/>
    </row>
    <row r="23" customFormat="false" ht="30.5" hidden="false" customHeight="true" outlineLevel="0" collapsed="false"/>
    <row r="24" customFormat="false" ht="15" hidden="false" customHeight="false" outlineLevel="0" collapsed="false">
      <c r="A24" s="13" t="s">
        <v>541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33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49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18" t="n">
        <v>46</v>
      </c>
      <c r="B4" s="19" t="n">
        <v>23</v>
      </c>
      <c r="C4" s="8"/>
      <c r="D4" s="9" t="n">
        <v>1</v>
      </c>
      <c r="E4" s="10" t="s">
        <v>50</v>
      </c>
    </row>
    <row r="5" customFormat="false" ht="30.75" hidden="false" customHeight="true" outlineLevel="0" collapsed="false">
      <c r="A5" s="18" t="n">
        <v>40</v>
      </c>
      <c r="B5" s="19" t="n">
        <v>20</v>
      </c>
      <c r="C5" s="8"/>
      <c r="D5" s="9" t="n">
        <v>2</v>
      </c>
      <c r="E5" s="11" t="s">
        <v>51</v>
      </c>
    </row>
    <row r="6" customFormat="false" ht="30.75" hidden="false" customHeight="true" outlineLevel="0" collapsed="false">
      <c r="A6" s="18" t="n">
        <v>39</v>
      </c>
      <c r="B6" s="19" t="n">
        <v>19.5</v>
      </c>
      <c r="C6" s="8"/>
      <c r="D6" s="9" t="n">
        <v>3</v>
      </c>
      <c r="E6" s="11" t="s">
        <v>52</v>
      </c>
    </row>
    <row r="7" customFormat="false" ht="30.75" hidden="false" customHeight="true" outlineLevel="0" collapsed="false">
      <c r="A7" s="18" t="n">
        <v>37</v>
      </c>
      <c r="B7" s="19" t="n">
        <v>18.5</v>
      </c>
      <c r="C7" s="8"/>
      <c r="D7" s="9" t="n">
        <v>4</v>
      </c>
      <c r="E7" s="11" t="s">
        <v>53</v>
      </c>
    </row>
    <row r="8" customFormat="false" ht="30.75" hidden="false" customHeight="true" outlineLevel="0" collapsed="false">
      <c r="A8" s="18" t="n">
        <v>33</v>
      </c>
      <c r="B8" s="19" t="n">
        <v>16.5</v>
      </c>
      <c r="C8" s="8"/>
      <c r="D8" s="9" t="n">
        <v>5</v>
      </c>
      <c r="E8" s="11" t="s">
        <v>54</v>
      </c>
    </row>
    <row r="9" customFormat="false" ht="30.75" hidden="false" customHeight="true" outlineLevel="0" collapsed="false">
      <c r="A9" s="18" t="n">
        <v>27</v>
      </c>
      <c r="B9" s="19" t="n">
        <v>13.5</v>
      </c>
      <c r="C9" s="8"/>
      <c r="D9" s="9" t="n">
        <v>6</v>
      </c>
      <c r="E9" s="12" t="s">
        <v>55</v>
      </c>
    </row>
    <row r="10" customFormat="false" ht="30.75" hidden="false" customHeight="true" outlineLevel="0" collapsed="false">
      <c r="A10" s="6"/>
      <c r="B10" s="20"/>
      <c r="C10" s="8"/>
      <c r="D10" s="9"/>
      <c r="E10" s="21"/>
    </row>
    <row r="11" customFormat="false" ht="30.75" hidden="false" customHeight="true" outlineLevel="0" collapsed="false">
      <c r="A11" s="6"/>
      <c r="B11" s="20"/>
      <c r="C11" s="8"/>
      <c r="D11" s="9"/>
      <c r="E11" s="21"/>
    </row>
    <row r="12" customFormat="false" ht="30.75" hidden="false" customHeight="true" outlineLevel="0" collapsed="false">
      <c r="A12" s="6"/>
      <c r="B12" s="20"/>
      <c r="C12" s="8"/>
      <c r="D12" s="9"/>
      <c r="E12" s="21"/>
    </row>
    <row r="13" customFormat="false" ht="30.75" hidden="false" customHeight="true" outlineLevel="0" collapsed="false">
      <c r="A13" s="6"/>
      <c r="B13" s="20"/>
      <c r="C13" s="8"/>
      <c r="D13" s="9"/>
      <c r="E13" s="21"/>
    </row>
    <row r="14" customFormat="false" ht="30.75" hidden="false" customHeight="true" outlineLevel="0" collapsed="false">
      <c r="A14" s="6"/>
      <c r="B14" s="20"/>
      <c r="C14" s="8"/>
      <c r="D14" s="9"/>
      <c r="E14" s="21"/>
    </row>
    <row r="15" customFormat="false" ht="30.75" hidden="false" customHeight="true" outlineLevel="0" collapsed="false">
      <c r="A15" s="6"/>
      <c r="B15" s="20"/>
      <c r="C15" s="8"/>
      <c r="D15" s="9"/>
      <c r="E15" s="21"/>
    </row>
    <row r="16" customFormat="false" ht="30.75" hidden="false" customHeight="true" outlineLevel="0" collapsed="false">
      <c r="A16" s="6"/>
      <c r="B16" s="20"/>
      <c r="C16" s="8"/>
      <c r="D16" s="9"/>
      <c r="E16" s="21"/>
    </row>
    <row r="17" customFormat="false" ht="30.75" hidden="false" customHeight="true" outlineLevel="0" collapsed="false">
      <c r="A17" s="6"/>
      <c r="B17" s="20"/>
      <c r="C17" s="8"/>
      <c r="D17" s="9"/>
      <c r="E17" s="21"/>
    </row>
    <row r="18" customFormat="false" ht="30.75" hidden="false" customHeight="true" outlineLevel="0" collapsed="false">
      <c r="A18" s="6"/>
      <c r="B18" s="20"/>
      <c r="C18" s="8"/>
      <c r="D18" s="9"/>
      <c r="E18" s="21"/>
    </row>
    <row r="19" customFormat="false" ht="30.75" hidden="false" customHeight="true" outlineLevel="0" collapsed="false">
      <c r="A19" s="6"/>
      <c r="B19" s="20"/>
      <c r="C19" s="8"/>
      <c r="D19" s="9"/>
      <c r="E19" s="21"/>
    </row>
    <row r="20" customFormat="false" ht="30.75" hidden="false" customHeight="true" outlineLevel="0" collapsed="false">
      <c r="A20" s="6"/>
      <c r="B20" s="20"/>
      <c r="C20" s="8"/>
      <c r="D20" s="9"/>
      <c r="E20" s="21"/>
    </row>
    <row r="21" customFormat="false" ht="30.75" hidden="false" customHeight="true" outlineLevel="0" collapsed="false">
      <c r="A21" s="6"/>
      <c r="B21" s="20"/>
      <c r="C21" s="8"/>
      <c r="D21" s="9"/>
      <c r="E21" s="21"/>
    </row>
    <row r="22" customFormat="false" ht="30.75" hidden="false" customHeight="true" outlineLevel="0" collapsed="false">
      <c r="A22" s="6"/>
      <c r="B22" s="20"/>
      <c r="C22" s="8"/>
      <c r="D22" s="9"/>
      <c r="E22" s="21"/>
    </row>
    <row r="23" customFormat="false" ht="30.75" hidden="false" customHeight="true" outlineLevel="0" collapsed="false">
      <c r="A23" s="6"/>
      <c r="B23" s="20"/>
      <c r="C23" s="8"/>
      <c r="D23" s="9"/>
      <c r="E23" s="21"/>
    </row>
    <row r="24" customFormat="false" ht="24.75" hidden="false" customHeight="true" outlineLevel="0" collapsed="false"/>
    <row r="25" customFormat="false" ht="15" hidden="false" customHeight="false" outlineLevel="0" collapsed="false">
      <c r="A25" s="13" t="s">
        <v>56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true" showOutlineSymbols="true" defaultGridColor="true" view="normal" topLeftCell="B1" colorId="64" zoomScale="150" zoomScaleNormal="150" zoomScalePageLayoutView="100" workbookViewId="0">
      <selection pane="topLeft" activeCell="E14" activeCellId="0" sqref="E1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33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542</v>
      </c>
      <c r="B1" s="1"/>
      <c r="C1" s="1"/>
      <c r="D1" s="1"/>
      <c r="E1" s="1"/>
    </row>
    <row r="2" customFormat="false" ht="23.25" hidden="false" customHeight="true" outlineLevel="0" collapsed="false">
      <c r="A2" s="81" t="s">
        <v>543</v>
      </c>
      <c r="B2" s="81"/>
      <c r="C2" s="81"/>
      <c r="D2" s="81"/>
      <c r="E2" s="81"/>
    </row>
    <row r="3" customFormat="false" ht="26" hidden="false" customHeight="true" outlineLevel="0" collapsed="false">
      <c r="A3" s="1" t="s">
        <v>58</v>
      </c>
      <c r="B3" s="1"/>
      <c r="C3" s="1"/>
      <c r="D3" s="1"/>
      <c r="E3" s="1"/>
    </row>
    <row r="4" customFormat="false" ht="8.25" hidden="false" customHeight="true" outlineLevel="0" collapsed="false"/>
    <row r="5" customFormat="false" ht="37.5" hidden="false" customHeight="true" outlineLevel="0" collapsed="false">
      <c r="A5" s="2" t="s">
        <v>1</v>
      </c>
      <c r="B5" s="3" t="s">
        <v>27</v>
      </c>
      <c r="C5" s="4"/>
      <c r="D5" s="5" t="s">
        <v>3</v>
      </c>
      <c r="E5" s="5" t="s">
        <v>4</v>
      </c>
    </row>
    <row r="6" customFormat="false" ht="31.5" hidden="false" customHeight="true" outlineLevel="0" collapsed="false">
      <c r="A6" s="24" t="n">
        <v>116</v>
      </c>
      <c r="B6" s="19" t="n">
        <f aca="false">A6/5</f>
        <v>23.2</v>
      </c>
      <c r="C6" s="8"/>
      <c r="D6" s="9" t="n">
        <f aca="false">RANK(B6,$B$6:$B$20,0)</f>
        <v>1</v>
      </c>
      <c r="E6" s="29" t="s">
        <v>544</v>
      </c>
    </row>
    <row r="7" customFormat="false" ht="31.5" hidden="false" customHeight="true" outlineLevel="0" collapsed="false">
      <c r="A7" s="24" t="n">
        <v>112</v>
      </c>
      <c r="B7" s="19" t="n">
        <f aca="false">A7/5</f>
        <v>22.4</v>
      </c>
      <c r="C7" s="8"/>
      <c r="D7" s="9" t="n">
        <f aca="false">RANK(B7,$B$6:$B$20,0)</f>
        <v>2</v>
      </c>
      <c r="E7" s="30" t="s">
        <v>545</v>
      </c>
    </row>
    <row r="8" customFormat="false" ht="31.5" hidden="false" customHeight="true" outlineLevel="0" collapsed="false">
      <c r="A8" s="24" t="n">
        <v>112</v>
      </c>
      <c r="B8" s="19" t="n">
        <f aca="false">A8/5</f>
        <v>22.4</v>
      </c>
      <c r="C8" s="8"/>
      <c r="D8" s="9" t="n">
        <f aca="false">RANK(B8,$B$6:$B$20,0)</f>
        <v>2</v>
      </c>
      <c r="E8" s="30" t="s">
        <v>546</v>
      </c>
    </row>
    <row r="9" customFormat="false" ht="31.5" hidden="false" customHeight="true" outlineLevel="0" collapsed="false">
      <c r="A9" s="24" t="n">
        <v>112</v>
      </c>
      <c r="B9" s="19" t="n">
        <f aca="false">A9/5</f>
        <v>22.4</v>
      </c>
      <c r="C9" s="8"/>
      <c r="D9" s="9" t="n">
        <f aca="false">RANK(B9,$B$6:$B$20,0)</f>
        <v>2</v>
      </c>
      <c r="E9" s="82" t="s">
        <v>547</v>
      </c>
    </row>
    <row r="10" customFormat="false" ht="31.5" hidden="false" customHeight="true" outlineLevel="0" collapsed="false">
      <c r="A10" s="24" t="n">
        <v>111</v>
      </c>
      <c r="B10" s="19" t="n">
        <f aca="false">A10/5</f>
        <v>22.2</v>
      </c>
      <c r="C10" s="8"/>
      <c r="D10" s="9" t="n">
        <f aca="false">RANK(B10,$B$6:$B$20,0)</f>
        <v>5</v>
      </c>
      <c r="E10" s="30" t="s">
        <v>548</v>
      </c>
    </row>
    <row r="11" customFormat="false" ht="31.5" hidden="false" customHeight="true" outlineLevel="0" collapsed="false">
      <c r="A11" s="24" t="n">
        <v>111</v>
      </c>
      <c r="B11" s="19" t="n">
        <f aca="false">A11/5</f>
        <v>22.2</v>
      </c>
      <c r="C11" s="8"/>
      <c r="D11" s="9" t="n">
        <f aca="false">RANK(B11,$B$6:$B$20,0)</f>
        <v>5</v>
      </c>
      <c r="E11" s="30" t="s">
        <v>549</v>
      </c>
    </row>
    <row r="12" customFormat="false" ht="31.5" hidden="false" customHeight="true" outlineLevel="0" collapsed="false">
      <c r="A12" s="24" t="n">
        <v>111</v>
      </c>
      <c r="B12" s="19" t="n">
        <f aca="false">A12/5</f>
        <v>22.2</v>
      </c>
      <c r="C12" s="8"/>
      <c r="D12" s="9" t="n">
        <f aca="false">RANK(B12,$B$6:$B$20,0)</f>
        <v>5</v>
      </c>
      <c r="E12" s="30" t="s">
        <v>550</v>
      </c>
    </row>
    <row r="13" customFormat="false" ht="31.5" hidden="false" customHeight="true" outlineLevel="0" collapsed="false">
      <c r="A13" s="24" t="n">
        <v>108</v>
      </c>
      <c r="B13" s="19" t="n">
        <f aca="false">A13/5</f>
        <v>21.6</v>
      </c>
      <c r="C13" s="8"/>
      <c r="D13" s="9" t="n">
        <f aca="false">RANK(B13,$B$6:$B$20,0)</f>
        <v>8</v>
      </c>
      <c r="E13" s="30" t="s">
        <v>551</v>
      </c>
    </row>
    <row r="14" customFormat="false" ht="31.5" hidden="false" customHeight="true" outlineLevel="0" collapsed="false">
      <c r="A14" s="24" t="n">
        <v>106</v>
      </c>
      <c r="B14" s="19" t="n">
        <f aca="false">A14/5</f>
        <v>21.2</v>
      </c>
      <c r="C14" s="8"/>
      <c r="D14" s="9" t="n">
        <f aca="false">RANK(B14,$B$6:$B$20,0)</f>
        <v>9</v>
      </c>
      <c r="E14" s="30" t="s">
        <v>552</v>
      </c>
    </row>
    <row r="15" customFormat="false" ht="31.5" hidden="false" customHeight="true" outlineLevel="0" collapsed="false">
      <c r="A15" s="24" t="n">
        <v>105</v>
      </c>
      <c r="B15" s="19" t="n">
        <f aca="false">A15/5</f>
        <v>21</v>
      </c>
      <c r="C15" s="8"/>
      <c r="D15" s="9" t="n">
        <f aca="false">RANK(B15,$B$6:$B$20,0)</f>
        <v>10</v>
      </c>
      <c r="E15" s="30" t="s">
        <v>553</v>
      </c>
    </row>
    <row r="16" customFormat="false" ht="31.5" hidden="false" customHeight="true" outlineLevel="0" collapsed="false">
      <c r="A16" s="24" t="n">
        <v>104</v>
      </c>
      <c r="B16" s="19" t="n">
        <f aca="false">A16/5</f>
        <v>20.8</v>
      </c>
      <c r="C16" s="8"/>
      <c r="D16" s="9" t="n">
        <f aca="false">RANK(B16,$B$6:$B$20,0)</f>
        <v>11</v>
      </c>
      <c r="E16" s="30" t="s">
        <v>554</v>
      </c>
    </row>
    <row r="17" customFormat="false" ht="31.5" hidden="false" customHeight="true" outlineLevel="0" collapsed="false">
      <c r="A17" s="24" t="n">
        <v>103</v>
      </c>
      <c r="B17" s="19" t="n">
        <f aca="false">A17/5</f>
        <v>20.6</v>
      </c>
      <c r="C17" s="8"/>
      <c r="D17" s="9" t="n">
        <f aca="false">RANK(B17,$B$6:$B$20,0)</f>
        <v>12</v>
      </c>
      <c r="E17" s="30" t="s">
        <v>555</v>
      </c>
    </row>
    <row r="18" customFormat="false" ht="31.5" hidden="false" customHeight="true" outlineLevel="0" collapsed="false">
      <c r="A18" s="24" t="n">
        <v>102</v>
      </c>
      <c r="B18" s="19" t="n">
        <f aca="false">A18/5</f>
        <v>20.4</v>
      </c>
      <c r="C18" s="8"/>
      <c r="D18" s="9" t="n">
        <f aca="false">RANK(B18,$B$6:$B$20,0)</f>
        <v>13</v>
      </c>
      <c r="E18" s="30" t="s">
        <v>556</v>
      </c>
    </row>
    <row r="19" customFormat="false" ht="31.5" hidden="false" customHeight="true" outlineLevel="0" collapsed="false">
      <c r="A19" s="24" t="n">
        <v>102</v>
      </c>
      <c r="B19" s="19" t="n">
        <f aca="false">A19/5</f>
        <v>20.4</v>
      </c>
      <c r="C19" s="8"/>
      <c r="D19" s="9" t="n">
        <f aca="false">RANK(B19,$B$6:$B$20,0)</f>
        <v>13</v>
      </c>
      <c r="E19" s="30" t="s">
        <v>557</v>
      </c>
    </row>
    <row r="20" customFormat="false" ht="31.5" hidden="false" customHeight="true" outlineLevel="0" collapsed="false">
      <c r="A20" s="24" t="n">
        <v>102</v>
      </c>
      <c r="B20" s="19" t="n">
        <f aca="false">A20/5</f>
        <v>20.4</v>
      </c>
      <c r="C20" s="8"/>
      <c r="D20" s="9" t="n">
        <f aca="false">RANK(B20,$B$6:$B$20,0)</f>
        <v>13</v>
      </c>
      <c r="E20" s="31" t="s">
        <v>558</v>
      </c>
    </row>
    <row r="21" customFormat="false" ht="31.5" hidden="false" customHeight="true" outlineLevel="0" collapsed="false">
      <c r="A21" s="24"/>
      <c r="B21" s="19"/>
      <c r="C21" s="8"/>
      <c r="D21" s="9"/>
      <c r="E21" s="39"/>
    </row>
    <row r="22" customFormat="false" ht="31.5" hidden="false" customHeight="true" outlineLevel="0" collapsed="false">
      <c r="A22" s="24"/>
      <c r="B22" s="19"/>
      <c r="C22" s="8"/>
      <c r="D22" s="9"/>
      <c r="E22" s="39"/>
    </row>
    <row r="23" customFormat="false" ht="30.75" hidden="false" customHeight="true" outlineLevel="0" collapsed="false">
      <c r="A23" s="18"/>
      <c r="B23" s="8"/>
      <c r="C23" s="8"/>
      <c r="D23" s="59"/>
      <c r="E23" s="83"/>
    </row>
    <row r="24" customFormat="false" ht="24.75" hidden="false" customHeight="true" outlineLevel="0" collapsed="false">
      <c r="A24" s="18"/>
      <c r="B24" s="8"/>
      <c r="C24" s="8"/>
      <c r="D24" s="59"/>
      <c r="E24" s="73"/>
    </row>
    <row r="25" customFormat="false" ht="1.5" hidden="false" customHeight="true" outlineLevel="0" collapsed="false">
      <c r="A25" s="24"/>
      <c r="B25" s="8"/>
      <c r="C25" s="8"/>
      <c r="D25" s="9"/>
      <c r="E25" s="73"/>
    </row>
    <row r="26" customFormat="false" ht="15" hidden="false" customHeight="false" outlineLevel="0" collapsed="false">
      <c r="A26" s="13" t="s">
        <v>302</v>
      </c>
    </row>
  </sheetData>
  <mergeCells count="3">
    <mergeCell ref="A1:E1"/>
    <mergeCell ref="A2:E2"/>
    <mergeCell ref="A3:E3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E10" activeCellId="0" sqref="E10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559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1.5" hidden="false" customHeight="true" outlineLevel="0" collapsed="false">
      <c r="A4" s="24" t="n">
        <v>229</v>
      </c>
      <c r="B4" s="19" t="n">
        <f aca="false">A4/10</f>
        <v>22.9</v>
      </c>
      <c r="C4" s="8"/>
      <c r="D4" s="9" t="n">
        <f aca="false">RANK(B4,$B$4:$B$18,0)</f>
        <v>1</v>
      </c>
      <c r="E4" s="79" t="s">
        <v>560</v>
      </c>
    </row>
    <row r="5" customFormat="false" ht="63.75" hidden="false" customHeight="true" outlineLevel="0" collapsed="false">
      <c r="A5" s="24" t="n">
        <v>226</v>
      </c>
      <c r="B5" s="19" t="n">
        <f aca="false">A5/10</f>
        <v>22.6</v>
      </c>
      <c r="C5" s="8"/>
      <c r="D5" s="9" t="n">
        <f aca="false">RANK(B5,$B$4:$B$18,0)</f>
        <v>2</v>
      </c>
      <c r="E5" s="16" t="s">
        <v>561</v>
      </c>
    </row>
    <row r="6" customFormat="false" ht="31.5" hidden="false" customHeight="true" outlineLevel="0" collapsed="false">
      <c r="A6" s="24" t="n">
        <v>225</v>
      </c>
      <c r="B6" s="19" t="n">
        <f aca="false">A6/10</f>
        <v>22.5</v>
      </c>
      <c r="C6" s="8"/>
      <c r="D6" s="9" t="n">
        <f aca="false">RANK(B6,$B$4:$B$18,0)</f>
        <v>3</v>
      </c>
      <c r="E6" s="16" t="s">
        <v>562</v>
      </c>
    </row>
    <row r="7" customFormat="false" ht="45.75" hidden="false" customHeight="true" outlineLevel="0" collapsed="false">
      <c r="A7" s="24" t="n">
        <v>215</v>
      </c>
      <c r="B7" s="19" t="n">
        <f aca="false">A7/10</f>
        <v>21.5</v>
      </c>
      <c r="C7" s="8"/>
      <c r="D7" s="9" t="n">
        <f aca="false">RANK(B7,$B$4:$B$18,0)</f>
        <v>4</v>
      </c>
      <c r="E7" s="16" t="s">
        <v>563</v>
      </c>
    </row>
    <row r="8" customFormat="false" ht="31.5" hidden="false" customHeight="true" outlineLevel="0" collapsed="false">
      <c r="A8" s="24" t="n">
        <v>214</v>
      </c>
      <c r="B8" s="19" t="n">
        <f aca="false">A8/10</f>
        <v>21.4</v>
      </c>
      <c r="C8" s="8"/>
      <c r="D8" s="9" t="n">
        <f aca="false">RANK(B8,$B$4:$B$18,0)</f>
        <v>5</v>
      </c>
      <c r="E8" s="16" t="s">
        <v>564</v>
      </c>
    </row>
    <row r="9" customFormat="false" ht="33" hidden="false" customHeight="true" outlineLevel="0" collapsed="false">
      <c r="A9" s="24" t="n">
        <v>213</v>
      </c>
      <c r="B9" s="19" t="n">
        <f aca="false">A9/10</f>
        <v>21.3</v>
      </c>
      <c r="C9" s="8"/>
      <c r="D9" s="9" t="n">
        <f aca="false">RANK(B9,$B$4:$B$18,0)</f>
        <v>6</v>
      </c>
      <c r="E9" s="16" t="s">
        <v>565</v>
      </c>
    </row>
    <row r="10" customFormat="false" ht="31.5" hidden="false" customHeight="true" outlineLevel="0" collapsed="false">
      <c r="A10" s="24" t="n">
        <v>211</v>
      </c>
      <c r="B10" s="19" t="n">
        <f aca="false">A10/10</f>
        <v>21.1</v>
      </c>
      <c r="C10" s="8"/>
      <c r="D10" s="9" t="n">
        <f aca="false">RANK(B10,$B$4:$B$18,0)</f>
        <v>7</v>
      </c>
      <c r="E10" s="16" t="s">
        <v>566</v>
      </c>
    </row>
    <row r="11" customFormat="false" ht="31.5" hidden="false" customHeight="true" outlineLevel="0" collapsed="false">
      <c r="A11" s="24" t="n">
        <v>210</v>
      </c>
      <c r="B11" s="19" t="n">
        <f aca="false">A11/10</f>
        <v>21</v>
      </c>
      <c r="C11" s="8"/>
      <c r="D11" s="9" t="n">
        <f aca="false">RANK(B11,$B$4:$B$18,0)</f>
        <v>8</v>
      </c>
      <c r="E11" s="16" t="s">
        <v>567</v>
      </c>
    </row>
    <row r="12" customFormat="false" ht="31.5" hidden="false" customHeight="true" outlineLevel="0" collapsed="false">
      <c r="A12" s="24" t="n">
        <v>207</v>
      </c>
      <c r="B12" s="19" t="n">
        <f aca="false">A12/10</f>
        <v>20.7</v>
      </c>
      <c r="C12" s="8"/>
      <c r="D12" s="9" t="n">
        <f aca="false">RANK(B12,$B$4:$B$18,0)</f>
        <v>9</v>
      </c>
      <c r="E12" s="16" t="s">
        <v>568</v>
      </c>
    </row>
    <row r="13" customFormat="false" ht="31.5" hidden="false" customHeight="true" outlineLevel="0" collapsed="false">
      <c r="A13" s="24" t="n">
        <v>203</v>
      </c>
      <c r="B13" s="19" t="n">
        <f aca="false">A13/10</f>
        <v>20.3</v>
      </c>
      <c r="C13" s="8"/>
      <c r="D13" s="9" t="n">
        <f aca="false">RANK(B13,$B$4:$B$18,0)</f>
        <v>10</v>
      </c>
      <c r="E13" s="16" t="s">
        <v>569</v>
      </c>
    </row>
    <row r="14" customFormat="false" ht="31.5" hidden="false" customHeight="true" outlineLevel="0" collapsed="false">
      <c r="A14" s="24" t="n">
        <v>197</v>
      </c>
      <c r="B14" s="19" t="n">
        <f aca="false">A14/10</f>
        <v>19.7</v>
      </c>
      <c r="C14" s="8"/>
      <c r="D14" s="9" t="n">
        <f aca="false">RANK(B14,$B$4:$B$18,0)</f>
        <v>11</v>
      </c>
      <c r="E14" s="16" t="s">
        <v>570</v>
      </c>
    </row>
    <row r="15" customFormat="false" ht="31.5" hidden="false" customHeight="true" outlineLevel="0" collapsed="false">
      <c r="A15" s="24" t="n">
        <v>196</v>
      </c>
      <c r="B15" s="19" t="n">
        <f aca="false">A15/10</f>
        <v>19.6</v>
      </c>
      <c r="C15" s="8"/>
      <c r="D15" s="9" t="n">
        <f aca="false">RANK(B15,$B$4:$B$18,0)</f>
        <v>12</v>
      </c>
      <c r="E15" s="16" t="s">
        <v>571</v>
      </c>
    </row>
    <row r="16" customFormat="false" ht="31.5" hidden="false" customHeight="true" outlineLevel="0" collapsed="false">
      <c r="A16" s="24" t="n">
        <v>189</v>
      </c>
      <c r="B16" s="19" t="n">
        <f aca="false">A16/10</f>
        <v>18.9</v>
      </c>
      <c r="C16" s="8"/>
      <c r="D16" s="9" t="n">
        <f aca="false">RANK(B16,$B$4:$B$18,0)</f>
        <v>13</v>
      </c>
      <c r="E16" s="16" t="s">
        <v>572</v>
      </c>
    </row>
    <row r="17" customFormat="false" ht="31.5" hidden="false" customHeight="true" outlineLevel="0" collapsed="false">
      <c r="A17" s="24" t="n">
        <v>184</v>
      </c>
      <c r="B17" s="19" t="n">
        <f aca="false">A17/10</f>
        <v>18.4</v>
      </c>
      <c r="C17" s="8"/>
      <c r="D17" s="9" t="n">
        <f aca="false">RANK(B17,$B$4:$B$18,0)</f>
        <v>14</v>
      </c>
      <c r="E17" s="16" t="s">
        <v>573</v>
      </c>
    </row>
    <row r="18" customFormat="false" ht="31.5" hidden="false" customHeight="true" outlineLevel="0" collapsed="false">
      <c r="A18" s="24" t="n">
        <v>180</v>
      </c>
      <c r="B18" s="19" t="n">
        <f aca="false">A18/10</f>
        <v>18</v>
      </c>
      <c r="C18" s="8"/>
      <c r="D18" s="9" t="n">
        <f aca="false">RANK(B18,$B$4:$B$18,0)</f>
        <v>15</v>
      </c>
      <c r="E18" s="84" t="s">
        <v>574</v>
      </c>
    </row>
    <row r="19" customFormat="false" ht="31.5" hidden="false" customHeight="true" outlineLevel="0" collapsed="false">
      <c r="A19" s="24"/>
      <c r="B19" s="19"/>
      <c r="C19" s="8"/>
      <c r="D19" s="9"/>
      <c r="E19" s="85"/>
    </row>
    <row r="20" customFormat="false" ht="30.75" hidden="false" customHeight="true" outlineLevel="0" collapsed="false">
      <c r="A20" s="49"/>
      <c r="B20" s="45"/>
      <c r="C20" s="51"/>
      <c r="D20" s="52"/>
      <c r="E20" s="53"/>
    </row>
    <row r="21" customFormat="false" ht="30.75" hidden="false" customHeight="true" outlineLevel="0" collapsed="false">
      <c r="A21" s="54"/>
      <c r="B21" s="55"/>
      <c r="C21" s="56"/>
      <c r="D21" s="57"/>
      <c r="E21" s="58"/>
    </row>
    <row r="22" customFormat="false" ht="29.25" hidden="false" customHeight="true" outlineLevel="0" collapsed="false"/>
    <row r="23" customFormat="false" ht="15" hidden="false" customHeight="false" outlineLevel="0" collapsed="false">
      <c r="A23" s="13" t="s">
        <v>575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576</v>
      </c>
      <c r="B1" s="1"/>
      <c r="C1" s="1"/>
      <c r="D1" s="1"/>
      <c r="E1" s="1"/>
    </row>
    <row r="2" customFormat="false" ht="23.25" hidden="false" customHeight="true" outlineLevel="0" collapsed="false">
      <c r="A2" s="81" t="s">
        <v>577</v>
      </c>
      <c r="B2" s="81"/>
      <c r="C2" s="81"/>
      <c r="D2" s="81"/>
      <c r="E2" s="81"/>
    </row>
    <row r="3" customFormat="false" ht="26" hidden="false" customHeight="true" outlineLevel="0" collapsed="false">
      <c r="A3" s="1" t="s">
        <v>58</v>
      </c>
      <c r="B3" s="1"/>
      <c r="C3" s="1"/>
      <c r="D3" s="1"/>
      <c r="E3" s="1"/>
    </row>
    <row r="4" customFormat="false" ht="8.25" hidden="false" customHeight="true" outlineLevel="0" collapsed="false"/>
    <row r="5" customFormat="false" ht="37.5" hidden="false" customHeight="true" outlineLevel="0" collapsed="false">
      <c r="A5" s="2" t="s">
        <v>1</v>
      </c>
      <c r="B5" s="3" t="s">
        <v>27</v>
      </c>
      <c r="C5" s="4"/>
      <c r="D5" s="5" t="s">
        <v>3</v>
      </c>
      <c r="E5" s="5" t="s">
        <v>4</v>
      </c>
    </row>
    <row r="6" customFormat="false" ht="31.5" hidden="false" customHeight="true" outlineLevel="0" collapsed="false">
      <c r="A6" s="24" t="n">
        <v>192</v>
      </c>
      <c r="B6" s="19" t="n">
        <v>24</v>
      </c>
      <c r="C6" s="8"/>
      <c r="D6" s="9" t="n">
        <v>1</v>
      </c>
      <c r="E6" s="29" t="s">
        <v>578</v>
      </c>
    </row>
    <row r="7" customFormat="false" ht="31.5" hidden="false" customHeight="true" outlineLevel="0" collapsed="false">
      <c r="A7" s="24" t="n">
        <v>191</v>
      </c>
      <c r="B7" s="19" t="n">
        <v>23.875</v>
      </c>
      <c r="C7" s="8"/>
      <c r="D7" s="9" t="n">
        <v>2</v>
      </c>
      <c r="E7" s="30" t="s">
        <v>579</v>
      </c>
    </row>
    <row r="8" customFormat="false" ht="31.5" hidden="false" customHeight="true" outlineLevel="0" collapsed="false">
      <c r="A8" s="24" t="n">
        <v>190</v>
      </c>
      <c r="B8" s="19" t="n">
        <v>23.75</v>
      </c>
      <c r="C8" s="8"/>
      <c r="D8" s="9" t="n">
        <v>3</v>
      </c>
      <c r="E8" s="30" t="s">
        <v>580</v>
      </c>
    </row>
    <row r="9" customFormat="false" ht="31.5" hidden="false" customHeight="true" outlineLevel="0" collapsed="false">
      <c r="A9" s="24" t="n">
        <v>189</v>
      </c>
      <c r="B9" s="19" t="n">
        <v>23.625</v>
      </c>
      <c r="C9" s="8"/>
      <c r="D9" s="9" t="n">
        <v>4</v>
      </c>
      <c r="E9" s="82" t="s">
        <v>581</v>
      </c>
    </row>
    <row r="10" customFormat="false" ht="31.5" hidden="false" customHeight="true" outlineLevel="0" collapsed="false">
      <c r="A10" s="24" t="n">
        <v>186</v>
      </c>
      <c r="B10" s="19" t="n">
        <v>23.25</v>
      </c>
      <c r="C10" s="8"/>
      <c r="D10" s="9" t="n">
        <v>5</v>
      </c>
      <c r="E10" s="30" t="s">
        <v>582</v>
      </c>
    </row>
    <row r="11" customFormat="false" ht="31.5" hidden="false" customHeight="true" outlineLevel="0" collapsed="false">
      <c r="A11" s="24" t="n">
        <v>184</v>
      </c>
      <c r="B11" s="19" t="n">
        <v>23</v>
      </c>
      <c r="C11" s="8"/>
      <c r="D11" s="9" t="n">
        <v>6</v>
      </c>
      <c r="E11" s="30" t="s">
        <v>583</v>
      </c>
    </row>
    <row r="12" customFormat="false" ht="31.5" hidden="false" customHeight="true" outlineLevel="0" collapsed="false">
      <c r="A12" s="24" t="n">
        <v>183</v>
      </c>
      <c r="B12" s="19" t="n">
        <v>22.875</v>
      </c>
      <c r="C12" s="8"/>
      <c r="D12" s="9" t="n">
        <v>7</v>
      </c>
      <c r="E12" s="30" t="s">
        <v>584</v>
      </c>
    </row>
    <row r="13" customFormat="false" ht="31.5" hidden="false" customHeight="true" outlineLevel="0" collapsed="false">
      <c r="A13" s="24" t="n">
        <v>179</v>
      </c>
      <c r="B13" s="19" t="n">
        <v>22.375</v>
      </c>
      <c r="C13" s="8"/>
      <c r="D13" s="9" t="n">
        <v>8</v>
      </c>
      <c r="E13" s="30" t="s">
        <v>585</v>
      </c>
    </row>
    <row r="14" customFormat="false" ht="31.5" hidden="false" customHeight="true" outlineLevel="0" collapsed="false">
      <c r="A14" s="24" t="n">
        <v>179</v>
      </c>
      <c r="B14" s="19" t="n">
        <v>22.375</v>
      </c>
      <c r="C14" s="8"/>
      <c r="D14" s="9" t="n">
        <v>8</v>
      </c>
      <c r="E14" s="30" t="s">
        <v>115</v>
      </c>
    </row>
    <row r="15" customFormat="false" ht="31.5" hidden="false" customHeight="true" outlineLevel="0" collapsed="false">
      <c r="A15" s="24" t="n">
        <v>175</v>
      </c>
      <c r="B15" s="19" t="n">
        <v>21.875</v>
      </c>
      <c r="C15" s="8"/>
      <c r="D15" s="9" t="n">
        <v>10</v>
      </c>
      <c r="E15" s="30" t="s">
        <v>586</v>
      </c>
    </row>
    <row r="16" customFormat="false" ht="31.5" hidden="false" customHeight="true" outlineLevel="0" collapsed="false">
      <c r="A16" s="24" t="n">
        <v>172</v>
      </c>
      <c r="B16" s="19" t="n">
        <v>21.5</v>
      </c>
      <c r="C16" s="8"/>
      <c r="D16" s="9" t="n">
        <v>11</v>
      </c>
      <c r="E16" s="30" t="s">
        <v>587</v>
      </c>
    </row>
    <row r="17" customFormat="false" ht="31.5" hidden="false" customHeight="true" outlineLevel="0" collapsed="false">
      <c r="A17" s="24" t="n">
        <v>170</v>
      </c>
      <c r="B17" s="19" t="n">
        <v>21.25</v>
      </c>
      <c r="C17" s="8"/>
      <c r="D17" s="9" t="n">
        <v>12</v>
      </c>
      <c r="E17" s="30" t="s">
        <v>588</v>
      </c>
    </row>
    <row r="18" customFormat="false" ht="31.5" hidden="false" customHeight="true" outlineLevel="0" collapsed="false">
      <c r="A18" s="24" t="n">
        <v>169</v>
      </c>
      <c r="B18" s="19" t="n">
        <v>21.125</v>
      </c>
      <c r="C18" s="8"/>
      <c r="D18" s="9" t="n">
        <v>13</v>
      </c>
      <c r="E18" s="30" t="s">
        <v>589</v>
      </c>
    </row>
    <row r="19" customFormat="false" ht="31.5" hidden="false" customHeight="true" outlineLevel="0" collapsed="false">
      <c r="A19" s="24" t="n">
        <v>169</v>
      </c>
      <c r="B19" s="19" t="n">
        <v>21.125</v>
      </c>
      <c r="C19" s="8"/>
      <c r="D19" s="9" t="n">
        <v>13</v>
      </c>
      <c r="E19" s="30" t="s">
        <v>590</v>
      </c>
    </row>
    <row r="20" customFormat="false" ht="31.5" hidden="false" customHeight="true" outlineLevel="0" collapsed="false">
      <c r="A20" s="24" t="n">
        <v>164</v>
      </c>
      <c r="B20" s="19" t="n">
        <v>20.5</v>
      </c>
      <c r="C20" s="8"/>
      <c r="D20" s="9" t="n">
        <v>15</v>
      </c>
      <c r="E20" s="30" t="s">
        <v>591</v>
      </c>
    </row>
    <row r="21" customFormat="false" ht="31.5" hidden="false" customHeight="true" outlineLevel="0" collapsed="false">
      <c r="A21" s="24" t="n">
        <v>163</v>
      </c>
      <c r="B21" s="19" t="n">
        <v>20.375</v>
      </c>
      <c r="C21" s="8"/>
      <c r="D21" s="9" t="n">
        <v>16</v>
      </c>
      <c r="E21" s="30" t="s">
        <v>592</v>
      </c>
    </row>
    <row r="22" customFormat="false" ht="31.5" hidden="false" customHeight="true" outlineLevel="0" collapsed="false">
      <c r="A22" s="24" t="n">
        <v>162</v>
      </c>
      <c r="B22" s="19" t="n">
        <v>20.25</v>
      </c>
      <c r="C22" s="8"/>
      <c r="D22" s="9" t="n">
        <v>17</v>
      </c>
      <c r="E22" s="31" t="s">
        <v>593</v>
      </c>
    </row>
    <row r="23" customFormat="false" ht="30.75" hidden="false" customHeight="true" outlineLevel="0" collapsed="false">
      <c r="A23" s="18"/>
      <c r="B23" s="8"/>
      <c r="C23" s="8"/>
      <c r="D23" s="59"/>
      <c r="E23" s="83"/>
    </row>
    <row r="24" customFormat="false" ht="24.75" hidden="false" customHeight="true" outlineLevel="0" collapsed="false">
      <c r="A24" s="18"/>
      <c r="B24" s="8"/>
      <c r="C24" s="8"/>
      <c r="D24" s="59"/>
      <c r="E24" s="73"/>
    </row>
    <row r="25" customFormat="false" ht="1.5" hidden="false" customHeight="true" outlineLevel="0" collapsed="false">
      <c r="A25" s="24"/>
      <c r="B25" s="8"/>
      <c r="C25" s="8"/>
      <c r="D25" s="9"/>
      <c r="E25" s="73"/>
    </row>
    <row r="26" customFormat="false" ht="15" hidden="false" customHeight="false" outlineLevel="0" collapsed="false">
      <c r="A26" s="13" t="s">
        <v>594</v>
      </c>
    </row>
  </sheetData>
  <mergeCells count="3">
    <mergeCell ref="A1:E1"/>
    <mergeCell ref="A2:E2"/>
    <mergeCell ref="A3:E3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E18" activeCellId="0" sqref="E1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595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18" t="n">
        <v>175</v>
      </c>
      <c r="B4" s="19" t="n">
        <f aca="false">A4/8</f>
        <v>21.875</v>
      </c>
      <c r="C4" s="8"/>
      <c r="D4" s="9" t="n">
        <f aca="false">RANK(B4,$B$4:$B$23,0)</f>
        <v>1</v>
      </c>
      <c r="E4" s="29" t="s">
        <v>596</v>
      </c>
    </row>
    <row r="5" customFormat="false" ht="30.75" hidden="false" customHeight="true" outlineLevel="0" collapsed="false">
      <c r="A5" s="18" t="n">
        <v>175</v>
      </c>
      <c r="B5" s="19" t="n">
        <f aca="false">A5/8</f>
        <v>21.875</v>
      </c>
      <c r="C5" s="8"/>
      <c r="D5" s="9" t="n">
        <f aca="false">RANK(B5,$B$4:$B$23,0)</f>
        <v>1</v>
      </c>
      <c r="E5" s="30" t="s">
        <v>597</v>
      </c>
    </row>
    <row r="6" customFormat="false" ht="30.75" hidden="false" customHeight="true" outlineLevel="0" collapsed="false">
      <c r="A6" s="18" t="n">
        <v>172</v>
      </c>
      <c r="B6" s="19" t="n">
        <f aca="false">A6/8</f>
        <v>21.5</v>
      </c>
      <c r="C6" s="8"/>
      <c r="D6" s="9" t="n">
        <f aca="false">RANK(B6,$B$4:$B$23,0)</f>
        <v>3</v>
      </c>
      <c r="E6" s="30" t="s">
        <v>598</v>
      </c>
    </row>
    <row r="7" customFormat="false" ht="30.75" hidden="false" customHeight="true" outlineLevel="0" collapsed="false">
      <c r="A7" s="18" t="n">
        <v>172</v>
      </c>
      <c r="B7" s="19" t="n">
        <f aca="false">A7/8</f>
        <v>21.5</v>
      </c>
      <c r="C7" s="8"/>
      <c r="D7" s="9" t="n">
        <f aca="false">RANK(B7,$B$4:$B$23,0)</f>
        <v>3</v>
      </c>
      <c r="E7" s="30" t="s">
        <v>599</v>
      </c>
    </row>
    <row r="8" customFormat="false" ht="30.75" hidden="false" customHeight="true" outlineLevel="0" collapsed="false">
      <c r="A8" s="18" t="n">
        <v>171</v>
      </c>
      <c r="B8" s="19" t="n">
        <f aca="false">A8/8</f>
        <v>21.375</v>
      </c>
      <c r="C8" s="8"/>
      <c r="D8" s="9" t="n">
        <f aca="false">RANK(B8,$B$4:$B$23,0)</f>
        <v>5</v>
      </c>
      <c r="E8" s="30" t="s">
        <v>218</v>
      </c>
    </row>
    <row r="9" customFormat="false" ht="30.75" hidden="false" customHeight="true" outlineLevel="0" collapsed="false">
      <c r="A9" s="18" t="n">
        <v>171</v>
      </c>
      <c r="B9" s="19" t="n">
        <f aca="false">A9/8</f>
        <v>21.375</v>
      </c>
      <c r="C9" s="8"/>
      <c r="D9" s="9" t="n">
        <f aca="false">RANK(B9,$B$4:$B$23,0)</f>
        <v>5</v>
      </c>
      <c r="E9" s="30" t="s">
        <v>600</v>
      </c>
    </row>
    <row r="10" customFormat="false" ht="30.75" hidden="false" customHeight="true" outlineLevel="0" collapsed="false">
      <c r="A10" s="18" t="n">
        <v>170</v>
      </c>
      <c r="B10" s="19" t="n">
        <f aca="false">A10/8</f>
        <v>21.25</v>
      </c>
      <c r="C10" s="8"/>
      <c r="D10" s="9" t="n">
        <f aca="false">RANK(B10,$B$4:$B$23,0)</f>
        <v>7</v>
      </c>
      <c r="E10" s="30" t="s">
        <v>115</v>
      </c>
    </row>
    <row r="11" customFormat="false" ht="30.75" hidden="false" customHeight="true" outlineLevel="0" collapsed="false">
      <c r="A11" s="18" t="n">
        <v>166</v>
      </c>
      <c r="B11" s="19" t="n">
        <f aca="false">A11/8</f>
        <v>20.75</v>
      </c>
      <c r="C11" s="8"/>
      <c r="D11" s="9" t="n">
        <f aca="false">RANK(B11,$B$4:$B$23,0)</f>
        <v>8</v>
      </c>
      <c r="E11" s="30" t="s">
        <v>601</v>
      </c>
    </row>
    <row r="12" customFormat="false" ht="30.75" hidden="false" customHeight="true" outlineLevel="0" collapsed="false">
      <c r="A12" s="18" t="n">
        <v>166</v>
      </c>
      <c r="B12" s="19" t="n">
        <f aca="false">A12/8</f>
        <v>20.75</v>
      </c>
      <c r="C12" s="8"/>
      <c r="D12" s="9" t="n">
        <f aca="false">RANK(B12,$B$4:$B$23,0)</f>
        <v>8</v>
      </c>
      <c r="E12" s="30" t="s">
        <v>602</v>
      </c>
    </row>
    <row r="13" customFormat="false" ht="30.75" hidden="false" customHeight="true" outlineLevel="0" collapsed="false">
      <c r="A13" s="18" t="n">
        <v>164</v>
      </c>
      <c r="B13" s="19" t="n">
        <f aca="false">A13/8</f>
        <v>20.5</v>
      </c>
      <c r="C13" s="8"/>
      <c r="D13" s="9" t="n">
        <f aca="false">RANK(B13,$B$4:$B$23,0)</f>
        <v>10</v>
      </c>
      <c r="E13" s="30" t="s">
        <v>603</v>
      </c>
    </row>
    <row r="14" customFormat="false" ht="30.75" hidden="false" customHeight="true" outlineLevel="0" collapsed="false">
      <c r="A14" s="18" t="n">
        <v>164</v>
      </c>
      <c r="B14" s="19" t="n">
        <f aca="false">A14/8</f>
        <v>20.5</v>
      </c>
      <c r="C14" s="8"/>
      <c r="D14" s="9" t="n">
        <f aca="false">RANK(B14,$B$4:$B$23,0)</f>
        <v>10</v>
      </c>
      <c r="E14" s="30" t="s">
        <v>604</v>
      </c>
    </row>
    <row r="15" customFormat="false" ht="30.75" hidden="false" customHeight="true" outlineLevel="0" collapsed="false">
      <c r="A15" s="18" t="n">
        <v>164</v>
      </c>
      <c r="B15" s="19" t="n">
        <f aca="false">A15/8</f>
        <v>20.5</v>
      </c>
      <c r="C15" s="8"/>
      <c r="D15" s="9" t="n">
        <f aca="false">RANK(B15,$B$4:$B$23,0)</f>
        <v>10</v>
      </c>
      <c r="E15" s="30" t="s">
        <v>605</v>
      </c>
    </row>
    <row r="16" customFormat="false" ht="30.75" hidden="false" customHeight="true" outlineLevel="0" collapsed="false">
      <c r="A16" s="18" t="n">
        <v>162</v>
      </c>
      <c r="B16" s="19" t="n">
        <f aca="false">A16/8</f>
        <v>20.25</v>
      </c>
      <c r="C16" s="8"/>
      <c r="D16" s="9" t="n">
        <f aca="false">RANK(B16,$B$4:$B$23,0)</f>
        <v>13</v>
      </c>
      <c r="E16" s="30" t="s">
        <v>606</v>
      </c>
    </row>
    <row r="17" customFormat="false" ht="30.75" hidden="false" customHeight="true" outlineLevel="0" collapsed="false">
      <c r="A17" s="18" t="n">
        <v>162</v>
      </c>
      <c r="B17" s="19" t="n">
        <f aca="false">A17/8</f>
        <v>20.25</v>
      </c>
      <c r="C17" s="8"/>
      <c r="D17" s="9" t="n">
        <f aca="false">RANK(B17,$B$4:$B$23,0)</f>
        <v>13</v>
      </c>
      <c r="E17" s="30" t="s">
        <v>607</v>
      </c>
    </row>
    <row r="18" customFormat="false" ht="30.75" hidden="false" customHeight="true" outlineLevel="0" collapsed="false">
      <c r="A18" s="18" t="n">
        <v>161</v>
      </c>
      <c r="B18" s="19" t="n">
        <f aca="false">A18/8</f>
        <v>20.125</v>
      </c>
      <c r="C18" s="8"/>
      <c r="D18" s="9" t="n">
        <f aca="false">RANK(B18,$B$4:$B$23,0)</f>
        <v>15</v>
      </c>
      <c r="E18" s="30" t="s">
        <v>608</v>
      </c>
    </row>
    <row r="19" customFormat="false" ht="30.75" hidden="false" customHeight="true" outlineLevel="0" collapsed="false">
      <c r="A19" s="18" t="n">
        <v>159</v>
      </c>
      <c r="B19" s="19" t="n">
        <f aca="false">A19/8</f>
        <v>19.875</v>
      </c>
      <c r="C19" s="8"/>
      <c r="D19" s="9" t="n">
        <f aca="false">RANK(B19,$B$4:$B$23,0)</f>
        <v>16</v>
      </c>
      <c r="E19" s="30" t="s">
        <v>120</v>
      </c>
    </row>
    <row r="20" customFormat="false" ht="30.75" hidden="false" customHeight="true" outlineLevel="0" collapsed="false">
      <c r="A20" s="18" t="n">
        <v>157</v>
      </c>
      <c r="B20" s="19" t="n">
        <f aca="false">A20/8</f>
        <v>19.625</v>
      </c>
      <c r="C20" s="8"/>
      <c r="D20" s="9" t="n">
        <f aca="false">RANK(B20,$B$4:$B$23,0)</f>
        <v>17</v>
      </c>
      <c r="E20" s="11" t="s">
        <v>609</v>
      </c>
    </row>
    <row r="21" customFormat="false" ht="30.75" hidden="false" customHeight="true" outlineLevel="0" collapsed="false">
      <c r="A21" s="6" t="n">
        <v>155</v>
      </c>
      <c r="B21" s="19" t="n">
        <f aca="false">A21/8</f>
        <v>19.375</v>
      </c>
      <c r="C21" s="8"/>
      <c r="D21" s="9" t="n">
        <f aca="false">RANK(B21,$B$4:$B$23,0)</f>
        <v>18</v>
      </c>
      <c r="E21" s="11" t="s">
        <v>384</v>
      </c>
    </row>
    <row r="22" customFormat="false" ht="30.75" hidden="false" customHeight="true" outlineLevel="0" collapsed="false">
      <c r="A22" s="6" t="n">
        <v>154</v>
      </c>
      <c r="B22" s="19" t="n">
        <f aca="false">A22/8</f>
        <v>19.25</v>
      </c>
      <c r="C22" s="8"/>
      <c r="D22" s="9" t="n">
        <f aca="false">RANK(B22,$B$4:$B$23,0)</f>
        <v>19</v>
      </c>
      <c r="E22" s="11" t="s">
        <v>610</v>
      </c>
    </row>
    <row r="23" customFormat="false" ht="30.75" hidden="false" customHeight="true" outlineLevel="0" collapsed="false">
      <c r="A23" s="6" t="n">
        <v>150</v>
      </c>
      <c r="B23" s="19" t="n">
        <f aca="false">A23/8</f>
        <v>18.75</v>
      </c>
      <c r="C23" s="8"/>
      <c r="D23" s="9" t="n">
        <f aca="false">RANK(B23,$B$4:$B$23,0)</f>
        <v>20</v>
      </c>
      <c r="E23" s="12" t="s">
        <v>611</v>
      </c>
    </row>
    <row r="24" customFormat="false" ht="24.75" hidden="false" customHeight="true" outlineLevel="0" collapsed="false">
      <c r="B24" s="28"/>
    </row>
    <row r="25" customFormat="false" ht="15" hidden="false" customHeight="false" outlineLevel="0" collapsed="false">
      <c r="A25" s="13" t="s">
        <v>421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33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612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18" t="n">
        <v>116</v>
      </c>
      <c r="B4" s="19" t="n">
        <f aca="false">A4/5</f>
        <v>23.2</v>
      </c>
      <c r="C4" s="8"/>
      <c r="D4" s="9" t="n">
        <f aca="false">RANK(B4,$B$4:$B$18,0)</f>
        <v>1</v>
      </c>
      <c r="E4" s="29" t="s">
        <v>613</v>
      </c>
    </row>
    <row r="5" customFormat="false" ht="30.75" hidden="false" customHeight="true" outlineLevel="0" collapsed="false">
      <c r="A5" s="18" t="n">
        <v>114</v>
      </c>
      <c r="B5" s="19" t="n">
        <f aca="false">A5/5</f>
        <v>22.8</v>
      </c>
      <c r="C5" s="8"/>
      <c r="D5" s="9" t="n">
        <f aca="false">RANK(B5,$B$4:$B$18,0)</f>
        <v>2</v>
      </c>
      <c r="E5" s="30" t="s">
        <v>614</v>
      </c>
    </row>
    <row r="6" customFormat="false" ht="30.75" hidden="false" customHeight="true" outlineLevel="0" collapsed="false">
      <c r="A6" s="18" t="n">
        <v>112</v>
      </c>
      <c r="B6" s="19" t="n">
        <f aca="false">A6/5</f>
        <v>22.4</v>
      </c>
      <c r="C6" s="8"/>
      <c r="D6" s="9" t="n">
        <f aca="false">RANK(B6,$B$4:$B$18,0)</f>
        <v>3</v>
      </c>
      <c r="E6" s="30" t="s">
        <v>615</v>
      </c>
    </row>
    <row r="7" customFormat="false" ht="30.75" hidden="false" customHeight="true" outlineLevel="0" collapsed="false">
      <c r="A7" s="18" t="n">
        <v>111</v>
      </c>
      <c r="B7" s="19" t="n">
        <f aca="false">A7/5</f>
        <v>22.2</v>
      </c>
      <c r="C7" s="8"/>
      <c r="D7" s="9" t="n">
        <f aca="false">RANK(B7,$B$4:$B$18,0)</f>
        <v>4</v>
      </c>
      <c r="E7" s="30" t="s">
        <v>616</v>
      </c>
    </row>
    <row r="8" customFormat="false" ht="30.75" hidden="false" customHeight="true" outlineLevel="0" collapsed="false">
      <c r="A8" s="18" t="n">
        <v>108</v>
      </c>
      <c r="B8" s="19" t="n">
        <f aca="false">A8/5</f>
        <v>21.6</v>
      </c>
      <c r="C8" s="8"/>
      <c r="D8" s="9" t="n">
        <f aca="false">RANK(B8,$B$4:$B$18,0)</f>
        <v>5</v>
      </c>
      <c r="E8" s="30" t="s">
        <v>617</v>
      </c>
    </row>
    <row r="9" customFormat="false" ht="30.75" hidden="false" customHeight="true" outlineLevel="0" collapsed="false">
      <c r="A9" s="18" t="n">
        <v>108</v>
      </c>
      <c r="B9" s="19" t="n">
        <f aca="false">A9/5</f>
        <v>21.6</v>
      </c>
      <c r="C9" s="8"/>
      <c r="D9" s="9" t="n">
        <f aca="false">RANK(B9,$B$4:$B$18,0)</f>
        <v>5</v>
      </c>
      <c r="E9" s="30" t="s">
        <v>618</v>
      </c>
    </row>
    <row r="10" customFormat="false" ht="30.75" hidden="false" customHeight="true" outlineLevel="0" collapsed="false">
      <c r="A10" s="18" t="n">
        <v>107</v>
      </c>
      <c r="B10" s="19" t="n">
        <f aca="false">A10/5</f>
        <v>21.4</v>
      </c>
      <c r="C10" s="8"/>
      <c r="D10" s="9" t="n">
        <f aca="false">RANK(B10,$B$4:$B$18,0)</f>
        <v>7</v>
      </c>
      <c r="E10" s="30" t="s">
        <v>619</v>
      </c>
    </row>
    <row r="11" customFormat="false" ht="30.75" hidden="false" customHeight="true" outlineLevel="0" collapsed="false">
      <c r="A11" s="18" t="n">
        <v>103</v>
      </c>
      <c r="B11" s="19" t="n">
        <f aca="false">A11/5</f>
        <v>20.6</v>
      </c>
      <c r="C11" s="8"/>
      <c r="D11" s="9" t="n">
        <f aca="false">RANK(B11,$B$4:$B$18,0)</f>
        <v>8</v>
      </c>
      <c r="E11" s="30" t="s">
        <v>620</v>
      </c>
    </row>
    <row r="12" customFormat="false" ht="30.75" hidden="false" customHeight="true" outlineLevel="0" collapsed="false">
      <c r="A12" s="18" t="n">
        <v>103</v>
      </c>
      <c r="B12" s="19" t="n">
        <f aca="false">A12/5</f>
        <v>20.6</v>
      </c>
      <c r="C12" s="8"/>
      <c r="D12" s="9" t="n">
        <f aca="false">RANK(B12,$B$4:$B$18,0)</f>
        <v>8</v>
      </c>
      <c r="E12" s="30" t="s">
        <v>621</v>
      </c>
    </row>
    <row r="13" customFormat="false" ht="30.75" hidden="false" customHeight="true" outlineLevel="0" collapsed="false">
      <c r="A13" s="18" t="n">
        <v>103</v>
      </c>
      <c r="B13" s="19" t="n">
        <f aca="false">A13/5</f>
        <v>20.6</v>
      </c>
      <c r="C13" s="8"/>
      <c r="D13" s="9" t="n">
        <f aca="false">RANK(B13,$B$4:$B$18,0)</f>
        <v>8</v>
      </c>
      <c r="E13" s="30" t="s">
        <v>622</v>
      </c>
    </row>
    <row r="14" customFormat="false" ht="30.75" hidden="false" customHeight="true" outlineLevel="0" collapsed="false">
      <c r="A14" s="18" t="n">
        <v>100</v>
      </c>
      <c r="B14" s="19" t="n">
        <f aca="false">A14/5</f>
        <v>20</v>
      </c>
      <c r="C14" s="8"/>
      <c r="D14" s="9" t="n">
        <f aca="false">RANK(B14,$B$4:$B$18,0)</f>
        <v>11</v>
      </c>
      <c r="E14" s="30" t="s">
        <v>623</v>
      </c>
    </row>
    <row r="15" customFormat="false" ht="30.75" hidden="false" customHeight="true" outlineLevel="0" collapsed="false">
      <c r="A15" s="18" t="n">
        <v>99</v>
      </c>
      <c r="B15" s="19" t="n">
        <f aca="false">A15/5</f>
        <v>19.8</v>
      </c>
      <c r="C15" s="8"/>
      <c r="D15" s="9" t="n">
        <f aca="false">RANK(B15,$B$4:$B$18,0)</f>
        <v>12</v>
      </c>
      <c r="E15" s="30" t="s">
        <v>624</v>
      </c>
    </row>
    <row r="16" customFormat="false" ht="30.75" hidden="false" customHeight="true" outlineLevel="0" collapsed="false">
      <c r="A16" s="18" t="n">
        <v>98</v>
      </c>
      <c r="B16" s="19" t="n">
        <f aca="false">A16/5</f>
        <v>19.6</v>
      </c>
      <c r="C16" s="8"/>
      <c r="D16" s="9" t="n">
        <f aca="false">RANK(B16,$B$4:$B$18,0)</f>
        <v>13</v>
      </c>
      <c r="E16" s="30" t="s">
        <v>625</v>
      </c>
    </row>
    <row r="17" customFormat="false" ht="30.75" hidden="false" customHeight="true" outlineLevel="0" collapsed="false">
      <c r="A17" s="18" t="n">
        <v>95</v>
      </c>
      <c r="B17" s="19" t="n">
        <f aca="false">A17/5</f>
        <v>19</v>
      </c>
      <c r="C17" s="8"/>
      <c r="D17" s="9" t="n">
        <f aca="false">RANK(B17,$B$4:$B$18,0)</f>
        <v>14</v>
      </c>
      <c r="E17" s="30" t="s">
        <v>626</v>
      </c>
    </row>
    <row r="18" customFormat="false" ht="30.75" hidden="false" customHeight="true" outlineLevel="0" collapsed="false">
      <c r="A18" s="18" t="n">
        <v>88</v>
      </c>
      <c r="B18" s="19" t="n">
        <f aca="false">A18/5</f>
        <v>17.6</v>
      </c>
      <c r="C18" s="8"/>
      <c r="D18" s="9" t="n">
        <f aca="false">RANK(B18,$B$4:$B$18,0)</f>
        <v>15</v>
      </c>
      <c r="E18" s="31" t="s">
        <v>627</v>
      </c>
    </row>
    <row r="19" customFormat="false" ht="30.75" hidden="false" customHeight="true" outlineLevel="0" collapsed="false">
      <c r="A19" s="18"/>
      <c r="B19" s="19"/>
      <c r="C19" s="8"/>
      <c r="D19" s="9"/>
      <c r="E19" s="39"/>
    </row>
    <row r="20" customFormat="false" ht="30.75" hidden="false" customHeight="true" outlineLevel="0" collapsed="false">
      <c r="A20" s="18"/>
      <c r="B20" s="19"/>
      <c r="C20" s="8"/>
      <c r="D20" s="9"/>
      <c r="E20" s="36"/>
    </row>
    <row r="21" customFormat="false" ht="30.75" hidden="false" customHeight="true" outlineLevel="0" collapsed="false">
      <c r="A21" s="6"/>
      <c r="B21" s="19"/>
      <c r="C21" s="8"/>
      <c r="D21" s="9"/>
      <c r="E21" s="37"/>
    </row>
    <row r="22" customFormat="false" ht="30.75" hidden="false" customHeight="true" outlineLevel="0" collapsed="false">
      <c r="A22" s="6"/>
      <c r="B22" s="19"/>
      <c r="C22" s="8"/>
      <c r="D22" s="9"/>
      <c r="E22" s="38"/>
    </row>
    <row r="23" customFormat="false" ht="30.75" hidden="false" customHeight="true" outlineLevel="0" collapsed="false">
      <c r="A23" s="6"/>
      <c r="B23" s="19"/>
      <c r="C23" s="8"/>
      <c r="D23" s="9"/>
      <c r="E23" s="38"/>
    </row>
    <row r="24" customFormat="false" ht="24.75" hidden="false" customHeight="true" outlineLevel="0" collapsed="false">
      <c r="B24" s="28"/>
    </row>
    <row r="25" customFormat="false" ht="15" hidden="false" customHeight="false" outlineLevel="0" collapsed="false">
      <c r="A25" s="13" t="s">
        <v>302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628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24" t="n">
        <v>121</v>
      </c>
      <c r="B4" s="19" t="n">
        <v>24.2</v>
      </c>
      <c r="C4" s="8"/>
      <c r="D4" s="9" t="n">
        <v>1</v>
      </c>
      <c r="E4" s="29" t="s">
        <v>629</v>
      </c>
    </row>
    <row r="5" customFormat="false" ht="30.75" hidden="false" customHeight="true" outlineLevel="0" collapsed="false">
      <c r="A5" s="24" t="n">
        <v>118</v>
      </c>
      <c r="B5" s="19" t="n">
        <v>23.6</v>
      </c>
      <c r="C5" s="8"/>
      <c r="D5" s="9" t="n">
        <v>2</v>
      </c>
      <c r="E5" s="30" t="s">
        <v>630</v>
      </c>
    </row>
    <row r="6" customFormat="false" ht="30.75" hidden="false" customHeight="true" outlineLevel="0" collapsed="false">
      <c r="A6" s="24" t="n">
        <v>117</v>
      </c>
      <c r="B6" s="19" t="n">
        <v>23.4</v>
      </c>
      <c r="C6" s="8"/>
      <c r="D6" s="9" t="n">
        <v>3</v>
      </c>
      <c r="E6" s="30" t="s">
        <v>631</v>
      </c>
    </row>
    <row r="7" customFormat="false" ht="30.75" hidden="false" customHeight="true" outlineLevel="0" collapsed="false">
      <c r="A7" s="24" t="n">
        <v>116</v>
      </c>
      <c r="B7" s="19" t="n">
        <v>23.2</v>
      </c>
      <c r="C7" s="8"/>
      <c r="D7" s="9" t="n">
        <v>4</v>
      </c>
      <c r="E7" s="30" t="s">
        <v>632</v>
      </c>
    </row>
    <row r="8" customFormat="false" ht="30.75" hidden="false" customHeight="true" outlineLevel="0" collapsed="false">
      <c r="A8" s="24" t="n">
        <v>110</v>
      </c>
      <c r="B8" s="19" t="n">
        <v>22</v>
      </c>
      <c r="C8" s="8"/>
      <c r="D8" s="9" t="n">
        <v>5</v>
      </c>
      <c r="E8" s="30" t="s">
        <v>633</v>
      </c>
    </row>
    <row r="9" customFormat="false" ht="30.75" hidden="false" customHeight="true" outlineLevel="0" collapsed="false">
      <c r="A9" s="24" t="n">
        <v>109</v>
      </c>
      <c r="B9" s="19" t="n">
        <v>21.8</v>
      </c>
      <c r="C9" s="8"/>
      <c r="D9" s="9" t="n">
        <v>6</v>
      </c>
      <c r="E9" s="30" t="s">
        <v>634</v>
      </c>
    </row>
    <row r="10" customFormat="false" ht="30.75" hidden="false" customHeight="true" outlineLevel="0" collapsed="false">
      <c r="A10" s="24" t="n">
        <v>109</v>
      </c>
      <c r="B10" s="19" t="n">
        <v>21.8</v>
      </c>
      <c r="C10" s="8"/>
      <c r="D10" s="9" t="n">
        <v>6</v>
      </c>
      <c r="E10" s="30" t="s">
        <v>635</v>
      </c>
    </row>
    <row r="11" customFormat="false" ht="30.75" hidden="false" customHeight="true" outlineLevel="0" collapsed="false">
      <c r="A11" s="24" t="n">
        <v>107</v>
      </c>
      <c r="B11" s="19" t="n">
        <v>21.4</v>
      </c>
      <c r="C11" s="8"/>
      <c r="D11" s="9" t="n">
        <v>8</v>
      </c>
      <c r="E11" s="30" t="s">
        <v>636</v>
      </c>
    </row>
    <row r="12" customFormat="false" ht="30.75" hidden="false" customHeight="true" outlineLevel="0" collapsed="false">
      <c r="A12" s="24" t="n">
        <v>99</v>
      </c>
      <c r="B12" s="19" t="n">
        <v>19.8</v>
      </c>
      <c r="C12" s="8"/>
      <c r="D12" s="9" t="n">
        <v>9</v>
      </c>
      <c r="E12" s="30" t="s">
        <v>637</v>
      </c>
    </row>
    <row r="13" customFormat="false" ht="30.75" hidden="false" customHeight="true" outlineLevel="0" collapsed="false">
      <c r="A13" s="24" t="n">
        <v>98</v>
      </c>
      <c r="B13" s="19" t="n">
        <v>19.6</v>
      </c>
      <c r="C13" s="8"/>
      <c r="D13" s="9" t="n">
        <v>10</v>
      </c>
      <c r="E13" s="30" t="s">
        <v>638</v>
      </c>
    </row>
    <row r="14" customFormat="false" ht="30.75" hidden="false" customHeight="true" outlineLevel="0" collapsed="false">
      <c r="A14" s="24" t="n">
        <v>85</v>
      </c>
      <c r="B14" s="19" t="n">
        <v>17</v>
      </c>
      <c r="C14" s="8"/>
      <c r="D14" s="9" t="n">
        <v>11</v>
      </c>
      <c r="E14" s="30" t="s">
        <v>639</v>
      </c>
    </row>
    <row r="15" customFormat="false" ht="30.75" hidden="false" customHeight="true" outlineLevel="0" collapsed="false">
      <c r="A15" s="24" t="n">
        <v>74</v>
      </c>
      <c r="B15" s="19" t="n">
        <v>14.8</v>
      </c>
      <c r="C15" s="8"/>
      <c r="D15" s="9" t="n">
        <v>12</v>
      </c>
      <c r="E15" s="30" t="s">
        <v>640</v>
      </c>
    </row>
    <row r="16" customFormat="false" ht="30.75" hidden="false" customHeight="true" outlineLevel="0" collapsed="false">
      <c r="A16" s="24" t="n">
        <v>71</v>
      </c>
      <c r="B16" s="19" t="n">
        <v>14.2</v>
      </c>
      <c r="C16" s="8"/>
      <c r="D16" s="9" t="n">
        <v>13</v>
      </c>
      <c r="E16" s="30" t="s">
        <v>641</v>
      </c>
    </row>
    <row r="17" customFormat="false" ht="30.75" hidden="false" customHeight="true" outlineLevel="0" collapsed="false">
      <c r="A17" s="24" t="n">
        <v>70</v>
      </c>
      <c r="B17" s="19" t="n">
        <v>14</v>
      </c>
      <c r="C17" s="8"/>
      <c r="D17" s="9" t="n">
        <v>14</v>
      </c>
      <c r="E17" s="30" t="s">
        <v>642</v>
      </c>
    </row>
    <row r="18" customFormat="false" ht="30.75" hidden="false" customHeight="true" outlineLevel="0" collapsed="false">
      <c r="A18" s="24" t="n">
        <v>69</v>
      </c>
      <c r="B18" s="19" t="n">
        <v>13.8</v>
      </c>
      <c r="C18" s="8"/>
      <c r="D18" s="9" t="n">
        <v>15</v>
      </c>
      <c r="E18" s="30" t="s">
        <v>643</v>
      </c>
    </row>
    <row r="19" customFormat="false" ht="30.75" hidden="false" customHeight="true" outlineLevel="0" collapsed="false">
      <c r="A19" s="24" t="n">
        <v>68</v>
      </c>
      <c r="B19" s="19" t="n">
        <v>13.6</v>
      </c>
      <c r="C19" s="8"/>
      <c r="D19" s="9" t="n">
        <v>16</v>
      </c>
      <c r="E19" s="30" t="s">
        <v>644</v>
      </c>
    </row>
    <row r="20" customFormat="false" ht="30.75" hidden="false" customHeight="true" outlineLevel="0" collapsed="false">
      <c r="A20" s="24" t="n">
        <v>67</v>
      </c>
      <c r="B20" s="19" t="n">
        <v>13.4</v>
      </c>
      <c r="C20" s="8"/>
      <c r="D20" s="9" t="n">
        <v>17</v>
      </c>
      <c r="E20" s="30" t="s">
        <v>645</v>
      </c>
    </row>
    <row r="21" customFormat="false" ht="30.75" hidden="false" customHeight="true" outlineLevel="0" collapsed="false">
      <c r="A21" s="24" t="n">
        <v>62</v>
      </c>
      <c r="B21" s="19" t="n">
        <v>12.4</v>
      </c>
      <c r="C21" s="8"/>
      <c r="D21" s="9" t="n">
        <v>18</v>
      </c>
      <c r="E21" s="30" t="s">
        <v>646</v>
      </c>
    </row>
    <row r="22" customFormat="false" ht="30.75" hidden="false" customHeight="true" outlineLevel="0" collapsed="false">
      <c r="A22" s="24" t="n">
        <v>61</v>
      </c>
      <c r="B22" s="19" t="n">
        <v>12.2</v>
      </c>
      <c r="C22" s="8"/>
      <c r="D22" s="9" t="n">
        <v>19</v>
      </c>
      <c r="E22" s="31" t="s">
        <v>647</v>
      </c>
    </row>
    <row r="23" customFormat="false" ht="30.75" hidden="false" customHeight="true" outlineLevel="0" collapsed="false">
      <c r="A23" s="6"/>
      <c r="B23" s="20"/>
      <c r="C23" s="8"/>
      <c r="D23" s="9"/>
      <c r="E23" s="21"/>
    </row>
    <row r="24" customFormat="false" ht="27.5" hidden="false" customHeight="true" outlineLevel="0" collapsed="false"/>
    <row r="25" customFormat="false" ht="15" hidden="false" customHeight="false" outlineLevel="0" collapsed="false">
      <c r="A25" s="13" t="s">
        <v>480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selection pane="topLeft" activeCell="E8" activeCellId="0" sqref="E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648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24" t="n">
        <v>96</v>
      </c>
      <c r="B4" s="19" t="n">
        <v>24</v>
      </c>
      <c r="C4" s="8"/>
      <c r="D4" s="9" t="n">
        <v>1</v>
      </c>
      <c r="E4" s="29" t="s">
        <v>649</v>
      </c>
    </row>
    <row r="5" customFormat="false" ht="30.75" hidden="false" customHeight="true" outlineLevel="0" collapsed="false">
      <c r="A5" s="24" t="n">
        <v>94</v>
      </c>
      <c r="B5" s="19" t="n">
        <v>23.5</v>
      </c>
      <c r="C5" s="8"/>
      <c r="D5" s="9" t="n">
        <v>2</v>
      </c>
      <c r="E5" s="30" t="s">
        <v>650</v>
      </c>
    </row>
    <row r="6" customFormat="false" ht="30.75" hidden="false" customHeight="true" outlineLevel="0" collapsed="false">
      <c r="A6" s="24" t="n">
        <v>93</v>
      </c>
      <c r="B6" s="19" t="n">
        <v>23.25</v>
      </c>
      <c r="C6" s="8"/>
      <c r="D6" s="9" t="n">
        <v>3</v>
      </c>
      <c r="E6" s="30" t="s">
        <v>651</v>
      </c>
    </row>
    <row r="7" customFormat="false" ht="30.75" hidden="false" customHeight="true" outlineLevel="0" collapsed="false">
      <c r="A7" s="24" t="n">
        <v>92</v>
      </c>
      <c r="B7" s="19" t="n">
        <v>23</v>
      </c>
      <c r="C7" s="8"/>
      <c r="D7" s="9" t="n">
        <v>4</v>
      </c>
      <c r="E7" s="30" t="s">
        <v>652</v>
      </c>
    </row>
    <row r="8" customFormat="false" ht="30.75" hidden="false" customHeight="true" outlineLevel="0" collapsed="false">
      <c r="A8" s="24" t="n">
        <v>91</v>
      </c>
      <c r="B8" s="19" t="n">
        <v>22.75</v>
      </c>
      <c r="C8" s="8"/>
      <c r="D8" s="9" t="n">
        <v>5</v>
      </c>
      <c r="E8" s="30" t="s">
        <v>653</v>
      </c>
    </row>
    <row r="9" customFormat="false" ht="30.75" hidden="false" customHeight="true" outlineLevel="0" collapsed="false">
      <c r="A9" s="24" t="n">
        <v>89</v>
      </c>
      <c r="B9" s="19" t="n">
        <v>22.25</v>
      </c>
      <c r="C9" s="8"/>
      <c r="D9" s="9" t="n">
        <v>6</v>
      </c>
      <c r="E9" s="30" t="s">
        <v>654</v>
      </c>
    </row>
    <row r="10" customFormat="false" ht="30.75" hidden="false" customHeight="true" outlineLevel="0" collapsed="false">
      <c r="A10" s="24" t="n">
        <v>89</v>
      </c>
      <c r="B10" s="19" t="n">
        <v>22.25</v>
      </c>
      <c r="C10" s="8"/>
      <c r="D10" s="9" t="n">
        <v>6</v>
      </c>
      <c r="E10" s="30" t="s">
        <v>655</v>
      </c>
    </row>
    <row r="11" customFormat="false" ht="30.75" hidden="false" customHeight="true" outlineLevel="0" collapsed="false">
      <c r="A11" s="24" t="n">
        <v>86</v>
      </c>
      <c r="B11" s="19" t="n">
        <v>21.5</v>
      </c>
      <c r="C11" s="8"/>
      <c r="D11" s="9" t="n">
        <v>8</v>
      </c>
      <c r="E11" s="30" t="s">
        <v>656</v>
      </c>
    </row>
    <row r="12" customFormat="false" ht="30.75" hidden="false" customHeight="true" outlineLevel="0" collapsed="false">
      <c r="A12" s="24" t="n">
        <v>86</v>
      </c>
      <c r="B12" s="19" t="n">
        <v>21.5</v>
      </c>
      <c r="C12" s="8"/>
      <c r="D12" s="9" t="n">
        <v>8</v>
      </c>
      <c r="E12" s="30" t="s">
        <v>657</v>
      </c>
    </row>
    <row r="13" customFormat="false" ht="30.75" hidden="false" customHeight="true" outlineLevel="0" collapsed="false">
      <c r="A13" s="24" t="n">
        <v>82</v>
      </c>
      <c r="B13" s="19" t="n">
        <v>20.5</v>
      </c>
      <c r="C13" s="8"/>
      <c r="D13" s="9" t="n">
        <v>10</v>
      </c>
      <c r="E13" s="30" t="s">
        <v>658</v>
      </c>
    </row>
    <row r="14" customFormat="false" ht="30.75" hidden="false" customHeight="true" outlineLevel="0" collapsed="false">
      <c r="A14" s="24" t="n">
        <v>82</v>
      </c>
      <c r="B14" s="19" t="n">
        <v>20.5</v>
      </c>
      <c r="C14" s="8"/>
      <c r="D14" s="9" t="n">
        <v>10</v>
      </c>
      <c r="E14" s="30" t="s">
        <v>659</v>
      </c>
    </row>
    <row r="15" customFormat="false" ht="30.75" hidden="false" customHeight="true" outlineLevel="0" collapsed="false">
      <c r="A15" s="24" t="n">
        <v>81</v>
      </c>
      <c r="B15" s="19" t="n">
        <v>20.25</v>
      </c>
      <c r="C15" s="8"/>
      <c r="D15" s="9" t="n">
        <v>12</v>
      </c>
      <c r="E15" s="30" t="s">
        <v>660</v>
      </c>
    </row>
    <row r="16" customFormat="false" ht="30.75" hidden="false" customHeight="true" outlineLevel="0" collapsed="false">
      <c r="A16" s="24" t="n">
        <v>78</v>
      </c>
      <c r="B16" s="19" t="n">
        <v>19.5</v>
      </c>
      <c r="C16" s="8"/>
      <c r="D16" s="9" t="n">
        <v>13</v>
      </c>
      <c r="E16" s="30" t="s">
        <v>444</v>
      </c>
    </row>
    <row r="17" customFormat="false" ht="30.75" hidden="false" customHeight="true" outlineLevel="0" collapsed="false">
      <c r="A17" s="24" t="n">
        <v>76</v>
      </c>
      <c r="B17" s="19" t="n">
        <v>19</v>
      </c>
      <c r="C17" s="8"/>
      <c r="D17" s="9" t="n">
        <v>14</v>
      </c>
      <c r="E17" s="30" t="s">
        <v>661</v>
      </c>
    </row>
    <row r="18" customFormat="false" ht="30.75" hidden="false" customHeight="true" outlineLevel="0" collapsed="false">
      <c r="A18" s="24" t="n">
        <v>68</v>
      </c>
      <c r="B18" s="19" t="n">
        <v>17</v>
      </c>
      <c r="C18" s="8"/>
      <c r="D18" s="9" t="n">
        <v>15</v>
      </c>
      <c r="E18" s="30" t="s">
        <v>662</v>
      </c>
    </row>
    <row r="19" customFormat="false" ht="30.75" hidden="false" customHeight="true" outlineLevel="0" collapsed="false">
      <c r="A19" s="24" t="n">
        <v>67</v>
      </c>
      <c r="B19" s="19" t="n">
        <v>16.75</v>
      </c>
      <c r="C19" s="8"/>
      <c r="D19" s="9" t="n">
        <v>16</v>
      </c>
      <c r="E19" s="30" t="s">
        <v>663</v>
      </c>
    </row>
    <row r="20" customFormat="false" ht="30.75" hidden="false" customHeight="true" outlineLevel="0" collapsed="false">
      <c r="A20" s="24" t="n">
        <v>65</v>
      </c>
      <c r="B20" s="19" t="n">
        <v>16.25</v>
      </c>
      <c r="C20" s="8"/>
      <c r="D20" s="9" t="n">
        <v>17</v>
      </c>
      <c r="E20" s="30" t="s">
        <v>664</v>
      </c>
    </row>
    <row r="21" customFormat="false" ht="30.75" hidden="false" customHeight="true" outlineLevel="0" collapsed="false">
      <c r="A21" s="24" t="n">
        <v>60</v>
      </c>
      <c r="B21" s="19" t="n">
        <v>15</v>
      </c>
      <c r="C21" s="8"/>
      <c r="D21" s="9" t="n">
        <v>18</v>
      </c>
      <c r="E21" s="31" t="s">
        <v>665</v>
      </c>
    </row>
    <row r="22" customFormat="false" ht="30.75" hidden="false" customHeight="true" outlineLevel="0" collapsed="false">
      <c r="A22" s="6"/>
      <c r="B22" s="20"/>
      <c r="C22" s="8"/>
      <c r="D22" s="9"/>
      <c r="E22" s="36"/>
    </row>
    <row r="23" customFormat="false" ht="30.75" hidden="false" customHeight="true" outlineLevel="0" collapsed="false">
      <c r="A23" s="6"/>
      <c r="B23" s="20"/>
      <c r="C23" s="8"/>
      <c r="D23" s="9"/>
      <c r="E23" s="38"/>
    </row>
    <row r="24" customFormat="false" ht="27.5" hidden="false" customHeight="true" outlineLevel="0" collapsed="false"/>
    <row r="25" customFormat="false" ht="15" hidden="false" customHeight="false" outlineLevel="0" collapsed="false">
      <c r="A25" s="13" t="s">
        <v>104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E22" activeCellId="0" sqref="E2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66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666</v>
      </c>
      <c r="B1" s="1"/>
      <c r="C1" s="1"/>
      <c r="D1" s="1"/>
      <c r="E1" s="1"/>
    </row>
    <row r="2" customFormat="false" ht="26" hidden="false" customHeight="false" outlineLevel="0" collapsed="false">
      <c r="A2" s="1" t="s">
        <v>58</v>
      </c>
      <c r="B2" s="1"/>
      <c r="C2" s="1"/>
      <c r="D2" s="1"/>
      <c r="E2" s="1"/>
    </row>
    <row r="3" customFormat="false" ht="8.25" hidden="false" customHeight="true" outlineLevel="0" collapsed="false"/>
    <row r="4" customFormat="false" ht="37.5" hidden="false" customHeight="true" outlineLevel="0" collapsed="false">
      <c r="A4" s="2" t="s">
        <v>1</v>
      </c>
      <c r="B4" s="3" t="s">
        <v>27</v>
      </c>
      <c r="C4" s="4"/>
      <c r="D4" s="5" t="s">
        <v>3</v>
      </c>
      <c r="E4" s="5" t="s">
        <v>4</v>
      </c>
    </row>
    <row r="5" customFormat="false" ht="30.75" hidden="false" customHeight="true" outlineLevel="0" collapsed="false">
      <c r="A5" s="24" t="n">
        <v>122</v>
      </c>
      <c r="B5" s="19" t="n">
        <v>20.3333333333333</v>
      </c>
      <c r="C5" s="8"/>
      <c r="D5" s="9" t="n">
        <v>1</v>
      </c>
      <c r="E5" s="86" t="s">
        <v>667</v>
      </c>
    </row>
    <row r="6" customFormat="false" ht="30.75" hidden="false" customHeight="true" outlineLevel="0" collapsed="false">
      <c r="A6" s="24" t="n">
        <v>121</v>
      </c>
      <c r="B6" s="19" t="n">
        <v>20.1666666666667</v>
      </c>
      <c r="C6" s="8"/>
      <c r="D6" s="9" t="n">
        <v>2</v>
      </c>
      <c r="E6" s="87" t="s">
        <v>668</v>
      </c>
    </row>
    <row r="7" customFormat="false" ht="30.75" hidden="false" customHeight="true" outlineLevel="0" collapsed="false">
      <c r="A7" s="24" t="n">
        <v>120</v>
      </c>
      <c r="B7" s="19" t="n">
        <v>20</v>
      </c>
      <c r="C7" s="8"/>
      <c r="D7" s="9" t="n">
        <v>3</v>
      </c>
      <c r="E7" s="87" t="s">
        <v>669</v>
      </c>
    </row>
    <row r="8" customFormat="false" ht="30.75" hidden="false" customHeight="true" outlineLevel="0" collapsed="false">
      <c r="A8" s="24" t="n">
        <v>119</v>
      </c>
      <c r="B8" s="19" t="n">
        <v>19.8333333333333</v>
      </c>
      <c r="C8" s="8"/>
      <c r="D8" s="9" t="n">
        <v>4</v>
      </c>
      <c r="E8" s="87" t="s">
        <v>670</v>
      </c>
    </row>
    <row r="9" customFormat="false" ht="30.75" hidden="false" customHeight="true" outlineLevel="0" collapsed="false">
      <c r="A9" s="24" t="n">
        <v>117</v>
      </c>
      <c r="B9" s="19" t="n">
        <v>19.5</v>
      </c>
      <c r="C9" s="8"/>
      <c r="D9" s="9" t="n">
        <v>5</v>
      </c>
      <c r="E9" s="87" t="s">
        <v>671</v>
      </c>
    </row>
    <row r="10" customFormat="false" ht="30.75" hidden="false" customHeight="true" outlineLevel="0" collapsed="false">
      <c r="A10" s="24" t="n">
        <v>117</v>
      </c>
      <c r="B10" s="19" t="n">
        <v>19.5</v>
      </c>
      <c r="C10" s="8"/>
      <c r="D10" s="9" t="n">
        <v>5</v>
      </c>
      <c r="E10" s="87" t="s">
        <v>672</v>
      </c>
    </row>
    <row r="11" customFormat="false" ht="30.75" hidden="false" customHeight="true" outlineLevel="0" collapsed="false">
      <c r="A11" s="24" t="n">
        <v>117</v>
      </c>
      <c r="B11" s="19" t="n">
        <v>19.5</v>
      </c>
      <c r="C11" s="8"/>
      <c r="D11" s="9" t="n">
        <v>5</v>
      </c>
      <c r="E11" s="87" t="s">
        <v>673</v>
      </c>
    </row>
    <row r="12" customFormat="false" ht="30.75" hidden="false" customHeight="true" outlineLevel="0" collapsed="false">
      <c r="A12" s="24" t="n">
        <v>116</v>
      </c>
      <c r="B12" s="19" t="n">
        <v>19.3333333333333</v>
      </c>
      <c r="C12" s="8"/>
      <c r="D12" s="9" t="n">
        <v>8</v>
      </c>
      <c r="E12" s="87" t="s">
        <v>674</v>
      </c>
    </row>
    <row r="13" customFormat="false" ht="30.75" hidden="false" customHeight="true" outlineLevel="0" collapsed="false">
      <c r="A13" s="24" t="n">
        <v>116</v>
      </c>
      <c r="B13" s="19" t="n">
        <v>19.3333333333333</v>
      </c>
      <c r="C13" s="8"/>
      <c r="D13" s="9" t="n">
        <v>8</v>
      </c>
      <c r="E13" s="87" t="s">
        <v>675</v>
      </c>
    </row>
    <row r="14" customFormat="false" ht="30.75" hidden="false" customHeight="true" outlineLevel="0" collapsed="false">
      <c r="A14" s="24" t="n">
        <v>115</v>
      </c>
      <c r="B14" s="19" t="n">
        <v>19.1666666666667</v>
      </c>
      <c r="C14" s="8"/>
      <c r="D14" s="9" t="n">
        <v>10</v>
      </c>
      <c r="E14" s="87" t="s">
        <v>676</v>
      </c>
    </row>
    <row r="15" customFormat="false" ht="30.75" hidden="false" customHeight="true" outlineLevel="0" collapsed="false">
      <c r="A15" s="24" t="n">
        <v>113</v>
      </c>
      <c r="B15" s="19" t="n">
        <v>18.8333333333333</v>
      </c>
      <c r="C15" s="8"/>
      <c r="D15" s="9" t="n">
        <v>11</v>
      </c>
      <c r="E15" s="87" t="s">
        <v>677</v>
      </c>
    </row>
    <row r="16" customFormat="false" ht="30.75" hidden="false" customHeight="true" outlineLevel="0" collapsed="false">
      <c r="A16" s="24" t="n">
        <v>113</v>
      </c>
      <c r="B16" s="19" t="n">
        <v>18.8333333333333</v>
      </c>
      <c r="C16" s="8"/>
      <c r="D16" s="9" t="n">
        <v>11</v>
      </c>
      <c r="E16" s="87" t="s">
        <v>678</v>
      </c>
    </row>
    <row r="17" customFormat="false" ht="30.75" hidden="false" customHeight="true" outlineLevel="0" collapsed="false">
      <c r="A17" s="24" t="n">
        <v>113</v>
      </c>
      <c r="B17" s="19" t="n">
        <v>18.8333333333333</v>
      </c>
      <c r="C17" s="8"/>
      <c r="D17" s="9" t="n">
        <v>11</v>
      </c>
      <c r="E17" s="87" t="s">
        <v>679</v>
      </c>
    </row>
    <row r="18" customFormat="false" ht="30.75" hidden="false" customHeight="true" outlineLevel="0" collapsed="false">
      <c r="A18" s="24" t="n">
        <v>109</v>
      </c>
      <c r="B18" s="19" t="n">
        <v>18.1666666666667</v>
      </c>
      <c r="C18" s="8"/>
      <c r="D18" s="9" t="n">
        <v>14</v>
      </c>
      <c r="E18" s="87" t="s">
        <v>680</v>
      </c>
    </row>
    <row r="19" customFormat="false" ht="30.75" hidden="false" customHeight="true" outlineLevel="0" collapsed="false">
      <c r="A19" s="24" t="n">
        <v>108</v>
      </c>
      <c r="B19" s="19" t="n">
        <v>18</v>
      </c>
      <c r="C19" s="8"/>
      <c r="D19" s="9" t="n">
        <v>15</v>
      </c>
      <c r="E19" s="87" t="s">
        <v>681</v>
      </c>
    </row>
    <row r="20" customFormat="false" ht="30.75" hidden="false" customHeight="true" outlineLevel="0" collapsed="false">
      <c r="A20" s="24" t="n">
        <v>106</v>
      </c>
      <c r="B20" s="19" t="n">
        <v>17.6666666666667</v>
      </c>
      <c r="C20" s="8"/>
      <c r="D20" s="9" t="n">
        <v>16</v>
      </c>
      <c r="E20" s="88" t="s">
        <v>682</v>
      </c>
    </row>
    <row r="21" customFormat="false" ht="30.75" hidden="false" customHeight="true" outlineLevel="0" collapsed="false">
      <c r="A21" s="6"/>
      <c r="B21" s="20"/>
      <c r="C21" s="8"/>
      <c r="D21" s="9"/>
      <c r="E21" s="27"/>
    </row>
    <row r="22" customFormat="false" ht="30.75" hidden="false" customHeight="true" outlineLevel="0" collapsed="false">
      <c r="A22" s="6"/>
      <c r="B22" s="20"/>
      <c r="C22" s="8"/>
      <c r="D22" s="9"/>
      <c r="E22" s="27"/>
    </row>
    <row r="23" customFormat="false" ht="30.75" hidden="false" customHeight="true" outlineLevel="0" collapsed="false">
      <c r="A23" s="6"/>
      <c r="B23" s="20"/>
      <c r="C23" s="8"/>
      <c r="D23" s="9"/>
      <c r="E23" s="27"/>
    </row>
    <row r="24" customFormat="false" ht="30" hidden="false" customHeight="true" outlineLevel="0" collapsed="false">
      <c r="E24" s="28"/>
    </row>
    <row r="25" customFormat="false" ht="15" hidden="false" customHeight="false" outlineLevel="0" collapsed="false">
      <c r="A25" s="13" t="s">
        <v>683</v>
      </c>
    </row>
  </sheetData>
  <mergeCells count="2">
    <mergeCell ref="A1:E1"/>
    <mergeCell ref="A2:E2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33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684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24" t="n">
        <v>116</v>
      </c>
      <c r="B4" s="19" t="n">
        <v>23.2</v>
      </c>
      <c r="C4" s="8"/>
      <c r="D4" s="9" t="n">
        <v>1</v>
      </c>
      <c r="E4" s="32" t="s">
        <v>685</v>
      </c>
    </row>
    <row r="5" customFormat="false" ht="30.75" hidden="false" customHeight="true" outlineLevel="0" collapsed="false">
      <c r="A5" s="24" t="n">
        <v>112</v>
      </c>
      <c r="B5" s="19" t="n">
        <v>22.4</v>
      </c>
      <c r="C5" s="8"/>
      <c r="D5" s="9" t="n">
        <v>2</v>
      </c>
      <c r="E5" s="33" t="s">
        <v>686</v>
      </c>
    </row>
    <row r="6" customFormat="false" ht="30.75" hidden="false" customHeight="true" outlineLevel="0" collapsed="false">
      <c r="A6" s="24" t="n">
        <v>111</v>
      </c>
      <c r="B6" s="19" t="n">
        <v>22.2</v>
      </c>
      <c r="C6" s="8"/>
      <c r="D6" s="9" t="n">
        <v>3</v>
      </c>
      <c r="E6" s="34" t="s">
        <v>687</v>
      </c>
    </row>
    <row r="7" customFormat="false" ht="30.75" hidden="false" customHeight="true" outlineLevel="0" collapsed="false">
      <c r="A7" s="24" t="n">
        <v>110</v>
      </c>
      <c r="B7" s="19" t="n">
        <v>22</v>
      </c>
      <c r="C7" s="8"/>
      <c r="D7" s="9" t="n">
        <v>4</v>
      </c>
      <c r="E7" s="33" t="s">
        <v>688</v>
      </c>
    </row>
    <row r="8" customFormat="false" ht="30.75" hidden="false" customHeight="true" outlineLevel="0" collapsed="false">
      <c r="A8" s="24" t="n">
        <v>106</v>
      </c>
      <c r="B8" s="19" t="n">
        <v>21.2</v>
      </c>
      <c r="C8" s="8"/>
      <c r="D8" s="9" t="n">
        <v>5</v>
      </c>
      <c r="E8" s="33" t="s">
        <v>689</v>
      </c>
    </row>
    <row r="9" customFormat="false" ht="30.75" hidden="false" customHeight="true" outlineLevel="0" collapsed="false">
      <c r="A9" s="24" t="n">
        <v>106</v>
      </c>
      <c r="B9" s="19" t="n">
        <v>21.2</v>
      </c>
      <c r="C9" s="8"/>
      <c r="D9" s="9" t="n">
        <v>5</v>
      </c>
      <c r="E9" s="34" t="s">
        <v>690</v>
      </c>
    </row>
    <row r="10" customFormat="false" ht="30.75" hidden="false" customHeight="true" outlineLevel="0" collapsed="false">
      <c r="A10" s="24" t="n">
        <v>104</v>
      </c>
      <c r="B10" s="19" t="n">
        <v>20.8</v>
      </c>
      <c r="C10" s="8"/>
      <c r="D10" s="9" t="n">
        <v>7</v>
      </c>
      <c r="E10" s="34" t="s">
        <v>691</v>
      </c>
    </row>
    <row r="11" customFormat="false" ht="30.75" hidden="false" customHeight="true" outlineLevel="0" collapsed="false">
      <c r="A11" s="24" t="n">
        <v>102</v>
      </c>
      <c r="B11" s="19" t="n">
        <v>20.4</v>
      </c>
      <c r="C11" s="8"/>
      <c r="D11" s="9" t="n">
        <v>8</v>
      </c>
      <c r="E11" s="34" t="s">
        <v>692</v>
      </c>
    </row>
    <row r="12" customFormat="false" ht="30.75" hidden="false" customHeight="true" outlineLevel="0" collapsed="false">
      <c r="A12" s="24" t="n">
        <v>101</v>
      </c>
      <c r="B12" s="19" t="n">
        <v>20.2</v>
      </c>
      <c r="C12" s="8"/>
      <c r="D12" s="9" t="n">
        <v>9</v>
      </c>
      <c r="E12" s="34" t="s">
        <v>693</v>
      </c>
    </row>
    <row r="13" customFormat="false" ht="30.75" hidden="false" customHeight="true" outlineLevel="0" collapsed="false">
      <c r="A13" s="24" t="n">
        <v>101</v>
      </c>
      <c r="B13" s="19" t="n">
        <v>20.2</v>
      </c>
      <c r="C13" s="8"/>
      <c r="D13" s="9" t="n">
        <v>9</v>
      </c>
      <c r="E13" s="33" t="s">
        <v>694</v>
      </c>
    </row>
    <row r="14" customFormat="false" ht="30.75" hidden="false" customHeight="true" outlineLevel="0" collapsed="false">
      <c r="A14" s="24" t="n">
        <v>100</v>
      </c>
      <c r="B14" s="19" t="n">
        <v>20</v>
      </c>
      <c r="C14" s="8"/>
      <c r="D14" s="9" t="n">
        <v>11</v>
      </c>
      <c r="E14" s="33" t="s">
        <v>695</v>
      </c>
    </row>
    <row r="15" customFormat="false" ht="30.75" hidden="false" customHeight="true" outlineLevel="0" collapsed="false">
      <c r="A15" s="24" t="n">
        <v>99</v>
      </c>
      <c r="B15" s="19" t="n">
        <v>19.8</v>
      </c>
      <c r="C15" s="8"/>
      <c r="D15" s="9" t="n">
        <v>12</v>
      </c>
      <c r="E15" s="34" t="s">
        <v>696</v>
      </c>
    </row>
    <row r="16" customFormat="false" ht="30.75" hidden="false" customHeight="true" outlineLevel="0" collapsed="false">
      <c r="A16" s="24" t="n">
        <v>98</v>
      </c>
      <c r="B16" s="19" t="n">
        <v>19.6</v>
      </c>
      <c r="C16" s="8"/>
      <c r="D16" s="9" t="n">
        <v>13</v>
      </c>
      <c r="E16" s="34" t="s">
        <v>697</v>
      </c>
    </row>
    <row r="17" customFormat="false" ht="30.75" hidden="false" customHeight="true" outlineLevel="0" collapsed="false">
      <c r="A17" s="24" t="n">
        <v>94</v>
      </c>
      <c r="B17" s="19" t="n">
        <v>18.8</v>
      </c>
      <c r="C17" s="8"/>
      <c r="D17" s="9" t="n">
        <v>14</v>
      </c>
      <c r="E17" s="33" t="s">
        <v>698</v>
      </c>
    </row>
    <row r="18" customFormat="false" ht="30.75" hidden="false" customHeight="true" outlineLevel="0" collapsed="false">
      <c r="A18" s="24" t="n">
        <v>89</v>
      </c>
      <c r="B18" s="19" t="n">
        <v>17.8</v>
      </c>
      <c r="C18" s="8"/>
      <c r="D18" s="9" t="n">
        <v>15</v>
      </c>
      <c r="E18" s="33" t="s">
        <v>699</v>
      </c>
    </row>
    <row r="19" customFormat="false" ht="30.75" hidden="false" customHeight="true" outlineLevel="0" collapsed="false">
      <c r="A19" s="24" t="n">
        <v>88</v>
      </c>
      <c r="B19" s="19" t="n">
        <v>17.6</v>
      </c>
      <c r="C19" s="8"/>
      <c r="D19" s="9" t="n">
        <v>16</v>
      </c>
      <c r="E19" s="33" t="s">
        <v>700</v>
      </c>
    </row>
    <row r="20" customFormat="false" ht="30.75" hidden="false" customHeight="true" outlineLevel="0" collapsed="false">
      <c r="A20" s="24" t="n">
        <v>85</v>
      </c>
      <c r="B20" s="19" t="n">
        <v>17</v>
      </c>
      <c r="C20" s="8"/>
      <c r="D20" s="9" t="n">
        <v>17</v>
      </c>
      <c r="E20" s="34" t="s">
        <v>701</v>
      </c>
    </row>
    <row r="21" customFormat="false" ht="30.75" hidden="false" customHeight="true" outlineLevel="0" collapsed="false">
      <c r="A21" s="24" t="n">
        <v>85</v>
      </c>
      <c r="B21" s="19" t="n">
        <v>17</v>
      </c>
      <c r="C21" s="8"/>
      <c r="D21" s="9" t="n">
        <v>17</v>
      </c>
      <c r="E21" s="33" t="s">
        <v>702</v>
      </c>
    </row>
    <row r="22" customFormat="false" ht="30.75" hidden="false" customHeight="true" outlineLevel="0" collapsed="false">
      <c r="A22" s="24" t="n">
        <v>79</v>
      </c>
      <c r="B22" s="19" t="n">
        <v>15.8</v>
      </c>
      <c r="C22" s="8"/>
      <c r="D22" s="9" t="n">
        <v>19</v>
      </c>
      <c r="E22" s="34" t="s">
        <v>703</v>
      </c>
    </row>
    <row r="23" customFormat="false" ht="30.75" hidden="false" customHeight="true" outlineLevel="0" collapsed="false">
      <c r="A23" s="24" t="n">
        <v>77</v>
      </c>
      <c r="B23" s="19" t="n">
        <v>15.4</v>
      </c>
      <c r="C23" s="8"/>
      <c r="D23" s="9" t="n">
        <v>20</v>
      </c>
      <c r="E23" s="35" t="s">
        <v>704</v>
      </c>
    </row>
    <row r="24" customFormat="false" ht="27.5" hidden="false" customHeight="true" outlineLevel="0" collapsed="false"/>
    <row r="25" customFormat="false" ht="15" hidden="false" customHeight="false" outlineLevel="0" collapsed="false">
      <c r="A25" s="13" t="s">
        <v>48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E21" activeCellId="0" sqref="E2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705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24" t="n">
        <v>60</v>
      </c>
      <c r="B4" s="19" t="n">
        <v>20</v>
      </c>
      <c r="C4" s="8"/>
      <c r="D4" s="9" t="n">
        <v>1</v>
      </c>
      <c r="E4" s="89" t="s">
        <v>706</v>
      </c>
    </row>
    <row r="5" customFormat="false" ht="30.75" hidden="false" customHeight="true" outlineLevel="0" collapsed="false">
      <c r="A5" s="24" t="n">
        <v>59</v>
      </c>
      <c r="B5" s="19" t="n">
        <v>19.6666666666667</v>
      </c>
      <c r="C5" s="8"/>
      <c r="D5" s="9" t="n">
        <v>2</v>
      </c>
      <c r="E5" s="82" t="s">
        <v>707</v>
      </c>
    </row>
    <row r="6" customFormat="false" ht="30.75" hidden="false" customHeight="true" outlineLevel="0" collapsed="false">
      <c r="A6" s="24" t="n">
        <v>58</v>
      </c>
      <c r="B6" s="19" t="n">
        <v>19.3333333333333</v>
      </c>
      <c r="C6" s="8"/>
      <c r="D6" s="9" t="n">
        <v>3</v>
      </c>
      <c r="E6" s="82" t="s">
        <v>708</v>
      </c>
    </row>
    <row r="7" customFormat="false" ht="30.75" hidden="false" customHeight="true" outlineLevel="0" collapsed="false">
      <c r="A7" s="24" t="n">
        <v>54</v>
      </c>
      <c r="B7" s="19" t="n">
        <v>18</v>
      </c>
      <c r="C7" s="8"/>
      <c r="D7" s="9" t="n">
        <v>4</v>
      </c>
      <c r="E7" s="82" t="s">
        <v>709</v>
      </c>
    </row>
    <row r="8" customFormat="false" ht="30.75" hidden="false" customHeight="true" outlineLevel="0" collapsed="false">
      <c r="A8" s="24" t="n">
        <v>54</v>
      </c>
      <c r="B8" s="19" t="n">
        <v>18</v>
      </c>
      <c r="C8" s="8"/>
      <c r="D8" s="9" t="n">
        <v>4</v>
      </c>
      <c r="E8" s="82" t="s">
        <v>710</v>
      </c>
    </row>
    <row r="9" customFormat="false" ht="30.75" hidden="false" customHeight="true" outlineLevel="0" collapsed="false">
      <c r="A9" s="24" t="n">
        <v>53</v>
      </c>
      <c r="B9" s="19" t="n">
        <v>17.6666666666667</v>
      </c>
      <c r="C9" s="8"/>
      <c r="D9" s="9" t="n">
        <v>6</v>
      </c>
      <c r="E9" s="82" t="s">
        <v>711</v>
      </c>
    </row>
    <row r="10" customFormat="false" ht="30.75" hidden="false" customHeight="true" outlineLevel="0" collapsed="false">
      <c r="A10" s="24" t="n">
        <v>52</v>
      </c>
      <c r="B10" s="19" t="n">
        <v>17.3333333333333</v>
      </c>
      <c r="C10" s="8"/>
      <c r="D10" s="9" t="n">
        <v>7</v>
      </c>
      <c r="E10" s="82" t="s">
        <v>712</v>
      </c>
    </row>
    <row r="11" customFormat="false" ht="30.75" hidden="false" customHeight="true" outlineLevel="0" collapsed="false">
      <c r="A11" s="24" t="n">
        <v>51</v>
      </c>
      <c r="B11" s="19" t="n">
        <v>17</v>
      </c>
      <c r="C11" s="8"/>
      <c r="D11" s="9" t="n">
        <v>8</v>
      </c>
      <c r="E11" s="82" t="s">
        <v>713</v>
      </c>
    </row>
    <row r="12" customFormat="false" ht="30.75" hidden="false" customHeight="true" outlineLevel="0" collapsed="false">
      <c r="A12" s="24" t="n">
        <v>51</v>
      </c>
      <c r="B12" s="19" t="n">
        <v>17</v>
      </c>
      <c r="C12" s="8"/>
      <c r="D12" s="9" t="n">
        <v>8</v>
      </c>
      <c r="E12" s="82" t="s">
        <v>714</v>
      </c>
    </row>
    <row r="13" customFormat="false" ht="30.75" hidden="false" customHeight="true" outlineLevel="0" collapsed="false">
      <c r="A13" s="24" t="n">
        <v>51</v>
      </c>
      <c r="B13" s="19" t="n">
        <v>17</v>
      </c>
      <c r="C13" s="8"/>
      <c r="D13" s="9" t="n">
        <v>8</v>
      </c>
      <c r="E13" s="82" t="s">
        <v>715</v>
      </c>
    </row>
    <row r="14" customFormat="false" ht="30.75" hidden="false" customHeight="true" outlineLevel="0" collapsed="false">
      <c r="A14" s="24" t="n">
        <v>47</v>
      </c>
      <c r="B14" s="19" t="n">
        <v>15.6666666666667</v>
      </c>
      <c r="C14" s="8"/>
      <c r="D14" s="9" t="n">
        <v>11</v>
      </c>
      <c r="E14" s="82" t="s">
        <v>716</v>
      </c>
    </row>
    <row r="15" customFormat="false" ht="30.75" hidden="false" customHeight="true" outlineLevel="0" collapsed="false">
      <c r="A15" s="24" t="n">
        <v>46</v>
      </c>
      <c r="B15" s="19" t="n">
        <v>15.3333333333333</v>
      </c>
      <c r="C15" s="8"/>
      <c r="D15" s="9" t="n">
        <v>12</v>
      </c>
      <c r="E15" s="82" t="s">
        <v>717</v>
      </c>
    </row>
    <row r="16" customFormat="false" ht="30.75" hidden="false" customHeight="true" outlineLevel="0" collapsed="false">
      <c r="A16" s="24" t="n">
        <v>44</v>
      </c>
      <c r="B16" s="19" t="n">
        <v>14.6666666666667</v>
      </c>
      <c r="C16" s="8"/>
      <c r="D16" s="9" t="n">
        <v>13</v>
      </c>
      <c r="E16" s="82" t="s">
        <v>718</v>
      </c>
    </row>
    <row r="17" customFormat="false" ht="30.75" hidden="false" customHeight="true" outlineLevel="0" collapsed="false">
      <c r="A17" s="24" t="n">
        <v>43</v>
      </c>
      <c r="B17" s="19" t="n">
        <v>14.3333333333333</v>
      </c>
      <c r="C17" s="8"/>
      <c r="D17" s="9" t="n">
        <v>14</v>
      </c>
      <c r="E17" s="82" t="s">
        <v>719</v>
      </c>
    </row>
    <row r="18" customFormat="false" ht="30.75" hidden="false" customHeight="true" outlineLevel="0" collapsed="false">
      <c r="A18" s="24" t="n">
        <v>42</v>
      </c>
      <c r="B18" s="19" t="n">
        <v>14</v>
      </c>
      <c r="C18" s="8"/>
      <c r="D18" s="9" t="n">
        <v>15</v>
      </c>
      <c r="E18" s="82" t="s">
        <v>720</v>
      </c>
    </row>
    <row r="19" customFormat="false" ht="30.75" hidden="false" customHeight="true" outlineLevel="0" collapsed="false">
      <c r="A19" s="24" t="n">
        <v>42</v>
      </c>
      <c r="B19" s="90" t="n">
        <v>14</v>
      </c>
      <c r="C19" s="8"/>
      <c r="D19" s="9" t="n">
        <v>15</v>
      </c>
      <c r="E19" s="91" t="s">
        <v>721</v>
      </c>
    </row>
    <row r="20" customFormat="false" ht="30.75" hidden="false" customHeight="true" outlineLevel="0" collapsed="false">
      <c r="A20" s="49"/>
      <c r="B20" s="50"/>
      <c r="C20" s="51"/>
      <c r="D20" s="52"/>
      <c r="E20" s="53"/>
    </row>
    <row r="21" customFormat="false" ht="30.75" hidden="false" customHeight="true" outlineLevel="0" collapsed="false">
      <c r="A21" s="49"/>
      <c r="B21" s="50"/>
      <c r="C21" s="51"/>
      <c r="D21" s="52"/>
      <c r="E21" s="53"/>
    </row>
    <row r="22" customFormat="false" ht="30.75" hidden="false" customHeight="true" outlineLevel="0" collapsed="false">
      <c r="A22" s="49"/>
      <c r="B22" s="50"/>
      <c r="C22" s="51"/>
      <c r="D22" s="52"/>
      <c r="E22" s="53"/>
    </row>
    <row r="23" customFormat="false" ht="30.75" hidden="false" customHeight="true" outlineLevel="0" collapsed="false">
      <c r="A23" s="54"/>
      <c r="B23" s="55"/>
      <c r="C23" s="56"/>
      <c r="D23" s="57"/>
      <c r="E23" s="58"/>
    </row>
    <row r="24" customFormat="false" ht="24.75" hidden="false" customHeight="true" outlineLevel="0" collapsed="false"/>
    <row r="25" customFormat="false" ht="15" hidden="false" customHeight="false" outlineLevel="0" collapsed="false">
      <c r="A25" s="13" t="s">
        <v>722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E7" activeCellId="0" sqref="E7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33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57</v>
      </c>
      <c r="B1" s="1"/>
      <c r="C1" s="1"/>
      <c r="D1" s="1"/>
      <c r="E1" s="1"/>
    </row>
    <row r="2" customFormat="false" ht="26" hidden="false" customHeight="false" outlineLevel="0" collapsed="false">
      <c r="A2" s="1" t="s">
        <v>58</v>
      </c>
      <c r="B2" s="1"/>
      <c r="C2" s="1"/>
      <c r="D2" s="1"/>
      <c r="E2" s="1"/>
    </row>
    <row r="3" customFormat="false" ht="8.25" hidden="false" customHeight="true" outlineLevel="0" collapsed="false"/>
    <row r="4" customFormat="false" ht="37.5" hidden="false" customHeight="true" outlineLevel="0" collapsed="false">
      <c r="A4" s="2" t="s">
        <v>1</v>
      </c>
      <c r="B4" s="3" t="s">
        <v>27</v>
      </c>
      <c r="C4" s="4"/>
      <c r="D4" s="5" t="s">
        <v>3</v>
      </c>
      <c r="E4" s="5" t="s">
        <v>4</v>
      </c>
    </row>
    <row r="5" customFormat="false" ht="30.75" hidden="false" customHeight="true" outlineLevel="0" collapsed="false">
      <c r="A5" s="18" t="n">
        <v>93</v>
      </c>
      <c r="B5" s="19" t="n">
        <v>23.25</v>
      </c>
      <c r="C5" s="8"/>
      <c r="D5" s="9" t="n">
        <v>1</v>
      </c>
      <c r="E5" s="22" t="s">
        <v>59</v>
      </c>
    </row>
    <row r="6" customFormat="false" ht="30.75" hidden="false" customHeight="true" outlineLevel="0" collapsed="false">
      <c r="A6" s="18" t="n">
        <v>90</v>
      </c>
      <c r="B6" s="19" t="n">
        <v>22.5</v>
      </c>
      <c r="C6" s="8"/>
      <c r="D6" s="9" t="n">
        <v>2</v>
      </c>
      <c r="E6" s="23" t="s">
        <v>60</v>
      </c>
    </row>
    <row r="7" customFormat="false" ht="30.75" hidden="false" customHeight="true" outlineLevel="0" collapsed="false">
      <c r="A7" s="18" t="n">
        <v>90</v>
      </c>
      <c r="B7" s="19" t="n">
        <v>22.5</v>
      </c>
      <c r="C7" s="8"/>
      <c r="D7" s="9" t="n">
        <v>2</v>
      </c>
      <c r="E7" s="23" t="s">
        <v>61</v>
      </c>
    </row>
    <row r="8" customFormat="false" ht="30.75" hidden="false" customHeight="true" outlineLevel="0" collapsed="false">
      <c r="A8" s="18" t="n">
        <v>81</v>
      </c>
      <c r="B8" s="19" t="n">
        <v>20.25</v>
      </c>
      <c r="C8" s="8"/>
      <c r="D8" s="9" t="n">
        <v>4</v>
      </c>
      <c r="E8" s="23" t="s">
        <v>62</v>
      </c>
    </row>
    <row r="9" customFormat="false" ht="30.75" hidden="false" customHeight="true" outlineLevel="0" collapsed="false">
      <c r="A9" s="18" t="n">
        <v>79</v>
      </c>
      <c r="B9" s="19" t="n">
        <v>19.75</v>
      </c>
      <c r="C9" s="8"/>
      <c r="D9" s="9" t="n">
        <v>5</v>
      </c>
      <c r="E9" s="23" t="s">
        <v>63</v>
      </c>
    </row>
    <row r="10" customFormat="false" ht="30.75" hidden="false" customHeight="true" outlineLevel="0" collapsed="false">
      <c r="A10" s="18" t="n">
        <v>75</v>
      </c>
      <c r="B10" s="19" t="n">
        <v>18.75</v>
      </c>
      <c r="C10" s="8"/>
      <c r="D10" s="9" t="n">
        <v>6</v>
      </c>
      <c r="E10" s="23" t="s">
        <v>64</v>
      </c>
    </row>
    <row r="11" customFormat="false" ht="30.75" hidden="false" customHeight="true" outlineLevel="0" collapsed="false">
      <c r="A11" s="18" t="n">
        <v>71</v>
      </c>
      <c r="B11" s="19" t="n">
        <v>17.75</v>
      </c>
      <c r="C11" s="8"/>
      <c r="D11" s="9" t="n">
        <v>7</v>
      </c>
      <c r="E11" s="23" t="s">
        <v>65</v>
      </c>
    </row>
    <row r="12" customFormat="false" ht="30.75" hidden="false" customHeight="true" outlineLevel="0" collapsed="false">
      <c r="A12" s="18" t="n">
        <v>69</v>
      </c>
      <c r="B12" s="19" t="n">
        <v>17.25</v>
      </c>
      <c r="C12" s="8"/>
      <c r="D12" s="9" t="n">
        <v>8</v>
      </c>
      <c r="E12" s="23" t="s">
        <v>66</v>
      </c>
    </row>
    <row r="13" customFormat="false" ht="30.75" hidden="false" customHeight="true" outlineLevel="0" collapsed="false">
      <c r="A13" s="24" t="n">
        <v>68</v>
      </c>
      <c r="B13" s="25" t="n">
        <v>17</v>
      </c>
      <c r="C13" s="8"/>
      <c r="D13" s="9" t="n">
        <v>9</v>
      </c>
      <c r="E13" s="23" t="s">
        <v>67</v>
      </c>
    </row>
    <row r="14" customFormat="false" ht="30.75" hidden="false" customHeight="true" outlineLevel="0" collapsed="false">
      <c r="A14" s="24" t="n">
        <v>65</v>
      </c>
      <c r="B14" s="25" t="n">
        <v>16.25</v>
      </c>
      <c r="C14" s="8"/>
      <c r="D14" s="9" t="n">
        <v>10</v>
      </c>
      <c r="E14" s="26" t="s">
        <v>68</v>
      </c>
    </row>
    <row r="15" customFormat="false" ht="30.75" hidden="false" customHeight="true" outlineLevel="0" collapsed="false">
      <c r="A15" s="6"/>
      <c r="B15" s="20"/>
      <c r="C15" s="8"/>
      <c r="D15" s="9"/>
      <c r="E15" s="27"/>
    </row>
    <row r="16" customFormat="false" ht="30.75" hidden="false" customHeight="true" outlineLevel="0" collapsed="false">
      <c r="A16" s="6"/>
      <c r="B16" s="20"/>
      <c r="C16" s="8"/>
      <c r="D16" s="9"/>
      <c r="E16" s="27"/>
    </row>
    <row r="17" customFormat="false" ht="30.75" hidden="false" customHeight="true" outlineLevel="0" collapsed="false">
      <c r="A17" s="6"/>
      <c r="B17" s="20"/>
      <c r="C17" s="8"/>
      <c r="D17" s="9"/>
      <c r="E17" s="27"/>
    </row>
    <row r="18" customFormat="false" ht="30.75" hidden="false" customHeight="true" outlineLevel="0" collapsed="false">
      <c r="A18" s="6"/>
      <c r="B18" s="20"/>
      <c r="C18" s="8"/>
      <c r="D18" s="9"/>
      <c r="E18" s="27"/>
    </row>
    <row r="19" customFormat="false" ht="30.75" hidden="false" customHeight="true" outlineLevel="0" collapsed="false">
      <c r="A19" s="6"/>
      <c r="B19" s="20"/>
      <c r="C19" s="8"/>
      <c r="D19" s="9"/>
      <c r="E19" s="27"/>
    </row>
    <row r="20" customFormat="false" ht="30.75" hidden="false" customHeight="true" outlineLevel="0" collapsed="false">
      <c r="A20" s="6"/>
      <c r="B20" s="20"/>
      <c r="C20" s="8"/>
      <c r="D20" s="9"/>
      <c r="E20" s="27"/>
    </row>
    <row r="21" customFormat="false" ht="30.75" hidden="false" customHeight="true" outlineLevel="0" collapsed="false">
      <c r="A21" s="6"/>
      <c r="B21" s="20"/>
      <c r="C21" s="8"/>
      <c r="D21" s="9"/>
      <c r="E21" s="27"/>
    </row>
    <row r="22" customFormat="false" ht="30.75" hidden="false" customHeight="true" outlineLevel="0" collapsed="false">
      <c r="A22" s="6"/>
      <c r="B22" s="20"/>
      <c r="C22" s="8"/>
      <c r="D22" s="9"/>
      <c r="E22" s="27"/>
    </row>
    <row r="23" customFormat="false" ht="30.75" hidden="false" customHeight="true" outlineLevel="0" collapsed="false">
      <c r="A23" s="6"/>
      <c r="B23" s="20"/>
      <c r="C23" s="8"/>
      <c r="D23" s="9"/>
      <c r="E23" s="27"/>
    </row>
    <row r="24" customFormat="false" ht="24.75" hidden="false" customHeight="true" outlineLevel="0" collapsed="false">
      <c r="E24" s="28"/>
    </row>
    <row r="25" customFormat="false" ht="15" hidden="false" customHeight="false" outlineLevel="0" collapsed="false">
      <c r="A25" s="13" t="s">
        <v>69</v>
      </c>
    </row>
  </sheetData>
  <mergeCells count="2">
    <mergeCell ref="A1:E1"/>
    <mergeCell ref="A2:E2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false" showOutlineSymbols="true" defaultGridColor="true" view="normal" topLeftCell="A7" colorId="64" zoomScale="150" zoomScaleNormal="150" zoomScalePageLayoutView="100" workbookViewId="0">
      <selection pane="topLeft" activeCell="E6" activeCellId="0" sqref="E6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33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723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24" t="n">
        <v>163</v>
      </c>
      <c r="B4" s="19" t="n">
        <v>23.2857142857143</v>
      </c>
      <c r="C4" s="8"/>
      <c r="D4" s="9" t="n">
        <v>1</v>
      </c>
      <c r="E4" s="29" t="s">
        <v>724</v>
      </c>
    </row>
    <row r="5" customFormat="false" ht="30.75" hidden="false" customHeight="true" outlineLevel="0" collapsed="false">
      <c r="A5" s="24" t="n">
        <v>157</v>
      </c>
      <c r="B5" s="19" t="n">
        <v>22.4285714285714</v>
      </c>
      <c r="C5" s="8"/>
      <c r="D5" s="9" t="n">
        <v>2</v>
      </c>
      <c r="E5" s="30" t="s">
        <v>725</v>
      </c>
    </row>
    <row r="6" customFormat="false" ht="30.75" hidden="false" customHeight="true" outlineLevel="0" collapsed="false">
      <c r="A6" s="24" t="n">
        <v>154</v>
      </c>
      <c r="B6" s="19" t="n">
        <v>22</v>
      </c>
      <c r="C6" s="8"/>
      <c r="D6" s="9" t="n">
        <v>3</v>
      </c>
      <c r="E6" s="30" t="s">
        <v>726</v>
      </c>
    </row>
    <row r="7" customFormat="false" ht="30.75" hidden="false" customHeight="true" outlineLevel="0" collapsed="false">
      <c r="A7" s="24" t="n">
        <v>153</v>
      </c>
      <c r="B7" s="19" t="n">
        <v>21.8571428571429</v>
      </c>
      <c r="C7" s="8"/>
      <c r="D7" s="9" t="n">
        <v>4</v>
      </c>
      <c r="E7" s="41" t="s">
        <v>727</v>
      </c>
    </row>
    <row r="8" customFormat="false" ht="30.75" hidden="false" customHeight="true" outlineLevel="0" collapsed="false">
      <c r="A8" s="24" t="n">
        <v>152</v>
      </c>
      <c r="B8" s="19" t="n">
        <v>21.7142857142857</v>
      </c>
      <c r="C8" s="8"/>
      <c r="D8" s="9" t="n">
        <v>5</v>
      </c>
      <c r="E8" s="30" t="s">
        <v>728</v>
      </c>
    </row>
    <row r="9" customFormat="false" ht="30.75" hidden="false" customHeight="true" outlineLevel="0" collapsed="false">
      <c r="A9" s="24" t="n">
        <v>150</v>
      </c>
      <c r="B9" s="19" t="n">
        <v>21.4285714285714</v>
      </c>
      <c r="C9" s="8"/>
      <c r="D9" s="9" t="n">
        <v>6</v>
      </c>
      <c r="E9" s="30" t="s">
        <v>729</v>
      </c>
    </row>
    <row r="10" customFormat="false" ht="48" hidden="false" customHeight="true" outlineLevel="0" collapsed="false">
      <c r="A10" s="24" t="n">
        <v>149</v>
      </c>
      <c r="B10" s="19" t="n">
        <v>21.2857142857143</v>
      </c>
      <c r="C10" s="8"/>
      <c r="D10" s="9" t="n">
        <v>7</v>
      </c>
      <c r="E10" s="30" t="s">
        <v>730</v>
      </c>
    </row>
    <row r="11" customFormat="false" ht="30.75" hidden="false" customHeight="true" outlineLevel="0" collapsed="false">
      <c r="A11" s="24" t="n">
        <v>148</v>
      </c>
      <c r="B11" s="19" t="n">
        <v>21.1428571428571</v>
      </c>
      <c r="C11" s="8"/>
      <c r="D11" s="9" t="n">
        <v>8</v>
      </c>
      <c r="E11" s="82" t="s">
        <v>731</v>
      </c>
    </row>
    <row r="12" customFormat="false" ht="46.5" hidden="false" customHeight="true" outlineLevel="0" collapsed="false">
      <c r="A12" s="24" t="n">
        <v>147</v>
      </c>
      <c r="B12" s="19" t="n">
        <v>21</v>
      </c>
      <c r="C12" s="8"/>
      <c r="D12" s="9" t="n">
        <v>9</v>
      </c>
      <c r="E12" s="30" t="s">
        <v>732</v>
      </c>
    </row>
    <row r="13" customFormat="false" ht="30.75" hidden="false" customHeight="true" outlineLevel="0" collapsed="false">
      <c r="A13" s="24" t="n">
        <v>147</v>
      </c>
      <c r="B13" s="19" t="n">
        <v>21</v>
      </c>
      <c r="C13" s="8"/>
      <c r="D13" s="9" t="n">
        <v>9</v>
      </c>
      <c r="E13" s="30" t="s">
        <v>733</v>
      </c>
    </row>
    <row r="14" customFormat="false" ht="30.75" hidden="false" customHeight="true" outlineLevel="0" collapsed="false">
      <c r="A14" s="24" t="n">
        <v>145</v>
      </c>
      <c r="B14" s="19" t="n">
        <v>20.7142857142857</v>
      </c>
      <c r="C14" s="8"/>
      <c r="D14" s="9" t="n">
        <v>11</v>
      </c>
      <c r="E14" s="82" t="s">
        <v>734</v>
      </c>
    </row>
    <row r="15" customFormat="false" ht="32.25" hidden="false" customHeight="true" outlineLevel="0" collapsed="false">
      <c r="A15" s="24" t="n">
        <v>142</v>
      </c>
      <c r="B15" s="19" t="n">
        <v>20.2857142857143</v>
      </c>
      <c r="C15" s="8"/>
      <c r="D15" s="9" t="n">
        <v>12</v>
      </c>
      <c r="E15" s="30" t="s">
        <v>735</v>
      </c>
    </row>
    <row r="16" customFormat="false" ht="30.75" hidden="false" customHeight="true" outlineLevel="0" collapsed="false">
      <c r="A16" s="24" t="n">
        <v>138</v>
      </c>
      <c r="B16" s="19" t="n">
        <v>19.7142857142857</v>
      </c>
      <c r="C16" s="8"/>
      <c r="D16" s="9" t="n">
        <v>13</v>
      </c>
      <c r="E16" s="31" t="s">
        <v>736</v>
      </c>
    </row>
    <row r="17" customFormat="false" ht="30.75" hidden="false" customHeight="true" outlineLevel="0" collapsed="false">
      <c r="A17" s="44"/>
      <c r="B17" s="45"/>
      <c r="C17" s="46"/>
      <c r="D17" s="47"/>
      <c r="E17" s="48"/>
    </row>
    <row r="18" customFormat="false" ht="30.75" hidden="false" customHeight="true" outlineLevel="0" collapsed="false">
      <c r="A18" s="49"/>
      <c r="B18" s="50"/>
      <c r="C18" s="51"/>
      <c r="D18" s="52"/>
      <c r="E18" s="53"/>
    </row>
    <row r="19" customFormat="false" ht="30.75" hidden="false" customHeight="true" outlineLevel="0" collapsed="false">
      <c r="A19" s="49"/>
      <c r="B19" s="50"/>
      <c r="C19" s="51"/>
      <c r="D19" s="52"/>
      <c r="E19" s="53"/>
    </row>
    <row r="20" customFormat="false" ht="30.75" hidden="false" customHeight="true" outlineLevel="0" collapsed="false">
      <c r="A20" s="49"/>
      <c r="B20" s="50"/>
      <c r="C20" s="51"/>
      <c r="D20" s="52"/>
      <c r="E20" s="53"/>
    </row>
    <row r="21" customFormat="false" ht="30.75" hidden="false" customHeight="true" outlineLevel="0" collapsed="false">
      <c r="A21" s="49"/>
      <c r="B21" s="50"/>
      <c r="C21" s="51"/>
      <c r="D21" s="52"/>
      <c r="E21" s="53"/>
    </row>
    <row r="22" customFormat="false" ht="30.75" hidden="false" customHeight="true" outlineLevel="0" collapsed="false">
      <c r="A22" s="54"/>
      <c r="B22" s="55"/>
      <c r="C22" s="56"/>
      <c r="D22" s="57"/>
      <c r="E22" s="58"/>
    </row>
    <row r="23" customFormat="false" ht="24.75" hidden="false" customHeight="true" outlineLevel="0" collapsed="false"/>
    <row r="24" customFormat="false" ht="15" hidden="false" customHeight="false" outlineLevel="0" collapsed="false">
      <c r="A24" s="13" t="s">
        <v>737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33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738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24" t="n">
        <v>133</v>
      </c>
      <c r="B4" s="19" t="n">
        <v>22.1666666666667</v>
      </c>
      <c r="C4" s="8"/>
      <c r="D4" s="9" t="n">
        <v>1</v>
      </c>
      <c r="E4" s="86" t="s">
        <v>739</v>
      </c>
    </row>
    <row r="5" customFormat="false" ht="30.75" hidden="false" customHeight="true" outlineLevel="0" collapsed="false">
      <c r="A5" s="24" t="n">
        <v>127</v>
      </c>
      <c r="B5" s="19" t="n">
        <v>21.1666666666667</v>
      </c>
      <c r="C5" s="8"/>
      <c r="D5" s="9" t="n">
        <v>2</v>
      </c>
      <c r="E5" s="87" t="s">
        <v>740</v>
      </c>
    </row>
    <row r="6" customFormat="false" ht="30.75" hidden="false" customHeight="true" outlineLevel="0" collapsed="false">
      <c r="A6" s="24" t="n">
        <v>125</v>
      </c>
      <c r="B6" s="19" t="n">
        <v>20.8333333333333</v>
      </c>
      <c r="C6" s="8"/>
      <c r="D6" s="9" t="n">
        <v>3</v>
      </c>
      <c r="E6" s="87" t="s">
        <v>741</v>
      </c>
    </row>
    <row r="7" customFormat="false" ht="30.75" hidden="false" customHeight="true" outlineLevel="0" collapsed="false">
      <c r="A7" s="24" t="n">
        <v>118</v>
      </c>
      <c r="B7" s="19" t="n">
        <v>19.6666666666667</v>
      </c>
      <c r="C7" s="8"/>
      <c r="D7" s="9" t="n">
        <v>4</v>
      </c>
      <c r="E7" s="87" t="s">
        <v>742</v>
      </c>
    </row>
    <row r="8" customFormat="false" ht="30.75" hidden="false" customHeight="true" outlineLevel="0" collapsed="false">
      <c r="A8" s="24" t="n">
        <v>117</v>
      </c>
      <c r="B8" s="19" t="n">
        <v>19.5</v>
      </c>
      <c r="C8" s="8"/>
      <c r="D8" s="9" t="n">
        <v>5</v>
      </c>
      <c r="E8" s="87" t="s">
        <v>743</v>
      </c>
    </row>
    <row r="9" customFormat="false" ht="30.75" hidden="false" customHeight="true" outlineLevel="0" collapsed="false">
      <c r="A9" s="24" t="n">
        <v>115</v>
      </c>
      <c r="B9" s="19" t="n">
        <v>19.1666666666667</v>
      </c>
      <c r="C9" s="8"/>
      <c r="D9" s="9" t="n">
        <v>6</v>
      </c>
      <c r="E9" s="87" t="s">
        <v>744</v>
      </c>
    </row>
    <row r="10" customFormat="false" ht="30.75" hidden="false" customHeight="true" outlineLevel="0" collapsed="false">
      <c r="A10" s="24" t="n">
        <v>114</v>
      </c>
      <c r="B10" s="19" t="n">
        <v>19</v>
      </c>
      <c r="C10" s="8"/>
      <c r="D10" s="9" t="n">
        <v>7</v>
      </c>
      <c r="E10" s="87" t="s">
        <v>745</v>
      </c>
    </row>
    <row r="11" customFormat="false" ht="30.75" hidden="false" customHeight="true" outlineLevel="0" collapsed="false">
      <c r="A11" s="24" t="n">
        <v>112</v>
      </c>
      <c r="B11" s="19" t="n">
        <v>18.6666666666667</v>
      </c>
      <c r="C11" s="8"/>
      <c r="D11" s="9" t="n">
        <v>8</v>
      </c>
      <c r="E11" s="87" t="s">
        <v>746</v>
      </c>
    </row>
    <row r="12" customFormat="false" ht="30.75" hidden="false" customHeight="true" outlineLevel="0" collapsed="false">
      <c r="A12" s="24" t="n">
        <v>110</v>
      </c>
      <c r="B12" s="19" t="n">
        <v>18.3333333333333</v>
      </c>
      <c r="C12" s="8"/>
      <c r="D12" s="9" t="n">
        <v>9</v>
      </c>
      <c r="E12" s="87" t="s">
        <v>747</v>
      </c>
    </row>
    <row r="13" customFormat="false" ht="30.75" hidden="false" customHeight="true" outlineLevel="0" collapsed="false">
      <c r="A13" s="24" t="n">
        <v>107</v>
      </c>
      <c r="B13" s="19" t="n">
        <v>17.8333333333333</v>
      </c>
      <c r="C13" s="8"/>
      <c r="D13" s="9" t="n">
        <v>10</v>
      </c>
      <c r="E13" s="87" t="s">
        <v>196</v>
      </c>
    </row>
    <row r="14" customFormat="false" ht="30.75" hidden="false" customHeight="true" outlineLevel="0" collapsed="false">
      <c r="A14" s="24" t="n">
        <v>106</v>
      </c>
      <c r="B14" s="19" t="n">
        <v>17.6666666666667</v>
      </c>
      <c r="C14" s="8"/>
      <c r="D14" s="9" t="n">
        <v>11</v>
      </c>
      <c r="E14" s="87" t="s">
        <v>748</v>
      </c>
    </row>
    <row r="15" customFormat="false" ht="30.75" hidden="false" customHeight="true" outlineLevel="0" collapsed="false">
      <c r="A15" s="24" t="n">
        <v>104</v>
      </c>
      <c r="B15" s="19" t="n">
        <v>17.3333333333333</v>
      </c>
      <c r="C15" s="8"/>
      <c r="D15" s="9" t="n">
        <v>12</v>
      </c>
      <c r="E15" s="87" t="s">
        <v>749</v>
      </c>
    </row>
    <row r="16" customFormat="false" ht="30.75" hidden="false" customHeight="true" outlineLevel="0" collapsed="false">
      <c r="A16" s="24" t="n">
        <v>102</v>
      </c>
      <c r="B16" s="19" t="n">
        <v>17</v>
      </c>
      <c r="C16" s="8"/>
      <c r="D16" s="9" t="n">
        <v>13</v>
      </c>
      <c r="E16" s="87" t="s">
        <v>750</v>
      </c>
    </row>
    <row r="17" customFormat="false" ht="30.75" hidden="false" customHeight="true" outlineLevel="0" collapsed="false">
      <c r="A17" s="24" t="n">
        <v>102</v>
      </c>
      <c r="B17" s="19" t="n">
        <v>17</v>
      </c>
      <c r="C17" s="8"/>
      <c r="D17" s="9" t="n">
        <v>13</v>
      </c>
      <c r="E17" s="87" t="s">
        <v>751</v>
      </c>
    </row>
    <row r="18" customFormat="false" ht="30.75" hidden="false" customHeight="true" outlineLevel="0" collapsed="false">
      <c r="A18" s="24" t="n">
        <v>100</v>
      </c>
      <c r="B18" s="19" t="n">
        <v>16.6666666666667</v>
      </c>
      <c r="C18" s="8"/>
      <c r="D18" s="9" t="n">
        <v>15</v>
      </c>
      <c r="E18" s="87" t="s">
        <v>752</v>
      </c>
    </row>
    <row r="19" customFormat="false" ht="30.75" hidden="false" customHeight="true" outlineLevel="0" collapsed="false">
      <c r="A19" s="24" t="n">
        <v>98</v>
      </c>
      <c r="B19" s="19" t="n">
        <v>16.3333333333333</v>
      </c>
      <c r="C19" s="8"/>
      <c r="D19" s="9" t="n">
        <v>16</v>
      </c>
      <c r="E19" s="87" t="s">
        <v>753</v>
      </c>
    </row>
    <row r="20" customFormat="false" ht="30.75" hidden="false" customHeight="true" outlineLevel="0" collapsed="false">
      <c r="A20" s="24" t="n">
        <v>97</v>
      </c>
      <c r="B20" s="19" t="n">
        <v>16.1666666666667</v>
      </c>
      <c r="C20" s="8"/>
      <c r="D20" s="9" t="n">
        <v>17</v>
      </c>
      <c r="E20" s="87" t="s">
        <v>754</v>
      </c>
    </row>
    <row r="21" customFormat="false" ht="30.75" hidden="false" customHeight="true" outlineLevel="0" collapsed="false">
      <c r="A21" s="24" t="n">
        <v>97</v>
      </c>
      <c r="B21" s="19" t="n">
        <v>16.1666666666667</v>
      </c>
      <c r="C21" s="8"/>
      <c r="D21" s="9" t="n">
        <v>17</v>
      </c>
      <c r="E21" s="87" t="s">
        <v>755</v>
      </c>
    </row>
    <row r="22" customFormat="false" ht="30.75" hidden="false" customHeight="true" outlineLevel="0" collapsed="false">
      <c r="A22" s="24" t="n">
        <v>93</v>
      </c>
      <c r="B22" s="19" t="n">
        <v>15.5</v>
      </c>
      <c r="C22" s="8"/>
      <c r="D22" s="9" t="n">
        <v>19</v>
      </c>
      <c r="E22" s="87" t="s">
        <v>756</v>
      </c>
    </row>
    <row r="23" customFormat="false" ht="30.75" hidden="false" customHeight="true" outlineLevel="0" collapsed="false">
      <c r="A23" s="24" t="n">
        <v>92</v>
      </c>
      <c r="B23" s="19" t="n">
        <v>15.3333333333333</v>
      </c>
      <c r="C23" s="8"/>
      <c r="D23" s="9" t="n">
        <v>20</v>
      </c>
      <c r="E23" s="88" t="s">
        <v>757</v>
      </c>
    </row>
    <row r="24" customFormat="false" ht="27.5" hidden="false" customHeight="true" outlineLevel="0" collapsed="false"/>
    <row r="25" customFormat="false" ht="15" hidden="false" customHeight="false" outlineLevel="0" collapsed="false">
      <c r="A25" s="13" t="s">
        <v>25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2" colorId="64" zoomScale="150" zoomScaleNormal="150" zoomScalePageLayoutView="100" workbookViewId="0">
      <selection pane="topLeft" activeCell="D15" activeCellId="0" sqref="D15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33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758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24" t="n">
        <v>101</v>
      </c>
      <c r="B4" s="19" t="n">
        <v>20.2</v>
      </c>
      <c r="C4" s="8"/>
      <c r="D4" s="9" t="n">
        <v>1</v>
      </c>
      <c r="E4" s="29" t="s">
        <v>759</v>
      </c>
    </row>
    <row r="5" customFormat="false" ht="30.75" hidden="false" customHeight="true" outlineLevel="0" collapsed="false">
      <c r="A5" s="24" t="n">
        <v>100</v>
      </c>
      <c r="B5" s="19" t="n">
        <v>20</v>
      </c>
      <c r="C5" s="8"/>
      <c r="D5" s="9" t="n">
        <v>2</v>
      </c>
      <c r="E5" s="30" t="s">
        <v>760</v>
      </c>
    </row>
    <row r="6" customFormat="false" ht="30.75" hidden="false" customHeight="true" outlineLevel="0" collapsed="false">
      <c r="A6" s="24" t="n">
        <v>97</v>
      </c>
      <c r="B6" s="19" t="n">
        <v>19.4</v>
      </c>
      <c r="C6" s="8"/>
      <c r="D6" s="9" t="n">
        <v>3</v>
      </c>
      <c r="E6" s="30" t="s">
        <v>761</v>
      </c>
    </row>
    <row r="7" customFormat="false" ht="30.75" hidden="false" customHeight="true" outlineLevel="0" collapsed="false">
      <c r="A7" s="24" t="n">
        <v>96</v>
      </c>
      <c r="B7" s="19" t="n">
        <v>19.2</v>
      </c>
      <c r="C7" s="8"/>
      <c r="D7" s="9" t="n">
        <v>4</v>
      </c>
      <c r="E7" s="30" t="s">
        <v>762</v>
      </c>
    </row>
    <row r="8" customFormat="false" ht="30.75" hidden="false" customHeight="true" outlineLevel="0" collapsed="false">
      <c r="A8" s="24" t="n">
        <v>95</v>
      </c>
      <c r="B8" s="19" t="n">
        <v>19</v>
      </c>
      <c r="C8" s="8"/>
      <c r="D8" s="9" t="n">
        <v>5</v>
      </c>
      <c r="E8" s="30" t="s">
        <v>763</v>
      </c>
    </row>
    <row r="9" customFormat="false" ht="30.75" hidden="false" customHeight="true" outlineLevel="0" collapsed="false">
      <c r="A9" s="24" t="n">
        <v>93</v>
      </c>
      <c r="B9" s="19" t="n">
        <v>18.6</v>
      </c>
      <c r="C9" s="8"/>
      <c r="D9" s="9" t="n">
        <v>6</v>
      </c>
      <c r="E9" s="30" t="s">
        <v>764</v>
      </c>
    </row>
    <row r="10" customFormat="false" ht="30.75" hidden="false" customHeight="true" outlineLevel="0" collapsed="false">
      <c r="A10" s="24" t="n">
        <v>90</v>
      </c>
      <c r="B10" s="19" t="n">
        <v>18</v>
      </c>
      <c r="C10" s="8"/>
      <c r="D10" s="9" t="n">
        <v>7</v>
      </c>
      <c r="E10" s="30" t="s">
        <v>765</v>
      </c>
    </row>
    <row r="11" customFormat="false" ht="30.75" hidden="false" customHeight="true" outlineLevel="0" collapsed="false">
      <c r="A11" s="24" t="n">
        <v>84</v>
      </c>
      <c r="B11" s="19" t="n">
        <v>16.8</v>
      </c>
      <c r="C11" s="8"/>
      <c r="D11" s="9" t="n">
        <v>8</v>
      </c>
      <c r="E11" s="30" t="s">
        <v>766</v>
      </c>
    </row>
    <row r="12" customFormat="false" ht="30.75" hidden="false" customHeight="true" outlineLevel="0" collapsed="false">
      <c r="A12" s="24" t="n">
        <v>82</v>
      </c>
      <c r="B12" s="19" t="n">
        <v>16.4</v>
      </c>
      <c r="C12" s="8"/>
      <c r="D12" s="9" t="n">
        <v>9</v>
      </c>
      <c r="E12" s="30" t="s">
        <v>767</v>
      </c>
    </row>
    <row r="13" customFormat="false" ht="30.75" hidden="false" customHeight="true" outlineLevel="0" collapsed="false">
      <c r="A13" s="24" t="n">
        <v>81</v>
      </c>
      <c r="B13" s="19" t="n">
        <v>16.2</v>
      </c>
      <c r="C13" s="8"/>
      <c r="D13" s="9" t="n">
        <v>10</v>
      </c>
      <c r="E13" s="30" t="s">
        <v>768</v>
      </c>
    </row>
    <row r="14" customFormat="false" ht="30.75" hidden="false" customHeight="true" outlineLevel="0" collapsed="false">
      <c r="A14" s="24" t="n">
        <v>80</v>
      </c>
      <c r="B14" s="19" t="n">
        <v>16</v>
      </c>
      <c r="C14" s="8"/>
      <c r="D14" s="9" t="n">
        <v>11</v>
      </c>
      <c r="E14" s="30" t="s">
        <v>769</v>
      </c>
    </row>
    <row r="15" customFormat="false" ht="30.75" hidden="false" customHeight="true" outlineLevel="0" collapsed="false">
      <c r="A15" s="24" t="n">
        <v>77</v>
      </c>
      <c r="B15" s="19" t="n">
        <v>15.4</v>
      </c>
      <c r="C15" s="8"/>
      <c r="D15" s="9" t="n">
        <v>12</v>
      </c>
      <c r="E15" s="30" t="s">
        <v>770</v>
      </c>
    </row>
    <row r="16" customFormat="false" ht="30.75" hidden="false" customHeight="true" outlineLevel="0" collapsed="false">
      <c r="A16" s="24" t="n">
        <v>76</v>
      </c>
      <c r="B16" s="90" t="n">
        <v>15.2</v>
      </c>
      <c r="C16" s="8"/>
      <c r="D16" s="9" t="n">
        <v>13</v>
      </c>
      <c r="E16" s="92" t="s">
        <v>54</v>
      </c>
    </row>
    <row r="17" customFormat="false" ht="30.75" hidden="false" customHeight="true" outlineLevel="0" collapsed="false">
      <c r="A17" s="49"/>
      <c r="B17" s="50"/>
      <c r="C17" s="51"/>
      <c r="D17" s="52"/>
      <c r="E17" s="53"/>
    </row>
    <row r="18" customFormat="false" ht="30.75" hidden="false" customHeight="true" outlineLevel="0" collapsed="false">
      <c r="A18" s="49"/>
      <c r="B18" s="50"/>
      <c r="C18" s="51"/>
      <c r="D18" s="52"/>
      <c r="E18" s="53"/>
    </row>
    <row r="19" customFormat="false" ht="30.75" hidden="false" customHeight="true" outlineLevel="0" collapsed="false">
      <c r="A19" s="49"/>
      <c r="B19" s="50"/>
      <c r="C19" s="51"/>
      <c r="D19" s="52"/>
      <c r="E19" s="53"/>
    </row>
    <row r="20" customFormat="false" ht="30.75" hidden="false" customHeight="true" outlineLevel="0" collapsed="false">
      <c r="A20" s="49"/>
      <c r="B20" s="50"/>
      <c r="C20" s="51"/>
      <c r="D20" s="52"/>
      <c r="E20" s="53"/>
    </row>
    <row r="21" customFormat="false" ht="30.75" hidden="false" customHeight="true" outlineLevel="0" collapsed="false">
      <c r="A21" s="49"/>
      <c r="B21" s="50"/>
      <c r="C21" s="51"/>
      <c r="D21" s="52"/>
      <c r="E21" s="53"/>
    </row>
    <row r="22" customFormat="false" ht="30.75" hidden="false" customHeight="true" outlineLevel="0" collapsed="false">
      <c r="A22" s="49"/>
      <c r="B22" s="50"/>
      <c r="C22" s="51"/>
      <c r="D22" s="52"/>
      <c r="E22" s="53"/>
    </row>
    <row r="23" customFormat="false" ht="30.75" hidden="false" customHeight="true" outlineLevel="0" collapsed="false">
      <c r="A23" s="54"/>
      <c r="B23" s="55"/>
      <c r="C23" s="56"/>
      <c r="D23" s="57"/>
      <c r="E23" s="58"/>
    </row>
    <row r="24" customFormat="false" ht="27.75" hidden="false" customHeight="true" outlineLevel="0" collapsed="false"/>
    <row r="25" customFormat="false" ht="15" hidden="false" customHeight="false" outlineLevel="0" collapsed="false">
      <c r="A25" s="13" t="s">
        <v>771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E18" activeCellId="0" sqref="E1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70</v>
      </c>
      <c r="B1" s="1"/>
      <c r="C1" s="1"/>
      <c r="D1" s="1"/>
      <c r="E1" s="1"/>
    </row>
    <row r="2" customFormat="false" ht="26" hidden="false" customHeight="false" outlineLevel="0" collapsed="false">
      <c r="A2" s="1" t="s">
        <v>58</v>
      </c>
      <c r="B2" s="1"/>
      <c r="C2" s="1"/>
      <c r="D2" s="1"/>
      <c r="E2" s="1"/>
    </row>
    <row r="3" customFormat="false" ht="8.25" hidden="false" customHeight="true" outlineLevel="0" collapsed="false"/>
    <row r="4" customFormat="false" ht="37.5" hidden="false" customHeight="true" outlineLevel="0" collapsed="false">
      <c r="A4" s="2" t="s">
        <v>1</v>
      </c>
      <c r="B4" s="3" t="s">
        <v>27</v>
      </c>
      <c r="C4" s="4"/>
      <c r="D4" s="5" t="s">
        <v>3</v>
      </c>
      <c r="E4" s="5" t="s">
        <v>4</v>
      </c>
    </row>
    <row r="5" customFormat="false" ht="30.75" hidden="false" customHeight="true" outlineLevel="0" collapsed="false">
      <c r="A5" s="24" t="n">
        <v>86</v>
      </c>
      <c r="B5" s="25" t="n">
        <v>21.5</v>
      </c>
      <c r="C5" s="8"/>
      <c r="D5" s="9" t="n">
        <v>1</v>
      </c>
      <c r="E5" s="22" t="s">
        <v>71</v>
      </c>
    </row>
    <row r="6" customFormat="false" ht="30.75" hidden="false" customHeight="true" outlineLevel="0" collapsed="false">
      <c r="A6" s="24" t="n">
        <v>85</v>
      </c>
      <c r="B6" s="25" t="n">
        <v>21.25</v>
      </c>
      <c r="C6" s="8"/>
      <c r="D6" s="9" t="n">
        <v>2</v>
      </c>
      <c r="E6" s="23" t="s">
        <v>72</v>
      </c>
    </row>
    <row r="7" customFormat="false" ht="30.75" hidden="false" customHeight="true" outlineLevel="0" collapsed="false">
      <c r="A7" s="24" t="n">
        <v>84</v>
      </c>
      <c r="B7" s="25" t="n">
        <v>21</v>
      </c>
      <c r="C7" s="8"/>
      <c r="D7" s="9" t="n">
        <v>3</v>
      </c>
      <c r="E7" s="23" t="s">
        <v>73</v>
      </c>
    </row>
    <row r="8" customFormat="false" ht="30.75" hidden="false" customHeight="true" outlineLevel="0" collapsed="false">
      <c r="A8" s="24" t="n">
        <v>83</v>
      </c>
      <c r="B8" s="25" t="n">
        <v>20.75</v>
      </c>
      <c r="C8" s="8"/>
      <c r="D8" s="9" t="n">
        <v>4</v>
      </c>
      <c r="E8" s="23" t="s">
        <v>74</v>
      </c>
    </row>
    <row r="9" customFormat="false" ht="30.75" hidden="false" customHeight="true" outlineLevel="0" collapsed="false">
      <c r="A9" s="24" t="n">
        <v>77</v>
      </c>
      <c r="B9" s="25" t="n">
        <v>19.25</v>
      </c>
      <c r="C9" s="8"/>
      <c r="D9" s="9" t="n">
        <v>5</v>
      </c>
      <c r="E9" s="23" t="s">
        <v>75</v>
      </c>
    </row>
    <row r="10" customFormat="false" ht="30.75" hidden="false" customHeight="true" outlineLevel="0" collapsed="false">
      <c r="A10" s="24" t="n">
        <v>72</v>
      </c>
      <c r="B10" s="25" t="n">
        <v>18</v>
      </c>
      <c r="C10" s="8"/>
      <c r="D10" s="9" t="n">
        <v>6</v>
      </c>
      <c r="E10" s="23" t="s">
        <v>76</v>
      </c>
    </row>
    <row r="11" customFormat="false" ht="30.75" hidden="false" customHeight="true" outlineLevel="0" collapsed="false">
      <c r="A11" s="24" t="n">
        <v>67</v>
      </c>
      <c r="B11" s="25" t="n">
        <v>16.75</v>
      </c>
      <c r="C11" s="8"/>
      <c r="D11" s="9" t="n">
        <v>7</v>
      </c>
      <c r="E11" s="23" t="s">
        <v>77</v>
      </c>
    </row>
    <row r="12" customFormat="false" ht="30.75" hidden="false" customHeight="true" outlineLevel="0" collapsed="false">
      <c r="A12" s="24" t="n">
        <v>67</v>
      </c>
      <c r="B12" s="25" t="n">
        <v>16.75</v>
      </c>
      <c r="C12" s="8"/>
      <c r="D12" s="9" t="n">
        <v>7</v>
      </c>
      <c r="E12" s="23" t="s">
        <v>78</v>
      </c>
    </row>
    <row r="13" customFormat="false" ht="30.75" hidden="false" customHeight="true" outlineLevel="0" collapsed="false">
      <c r="A13" s="24" t="n">
        <v>67</v>
      </c>
      <c r="B13" s="25" t="n">
        <v>16.75</v>
      </c>
      <c r="C13" s="8"/>
      <c r="D13" s="9" t="n">
        <v>7</v>
      </c>
      <c r="E13" s="23" t="s">
        <v>79</v>
      </c>
    </row>
    <row r="14" customFormat="false" ht="30.75" hidden="false" customHeight="true" outlineLevel="0" collapsed="false">
      <c r="A14" s="24" t="n">
        <v>66</v>
      </c>
      <c r="B14" s="25" t="n">
        <v>16.5</v>
      </c>
      <c r="C14" s="8"/>
      <c r="D14" s="9" t="n">
        <v>10</v>
      </c>
      <c r="E14" s="23" t="s">
        <v>80</v>
      </c>
    </row>
    <row r="15" customFormat="false" ht="30.75" hidden="false" customHeight="true" outlineLevel="0" collapsed="false">
      <c r="A15" s="24" t="n">
        <v>64</v>
      </c>
      <c r="B15" s="25" t="n">
        <v>16</v>
      </c>
      <c r="C15" s="8"/>
      <c r="D15" s="9" t="n">
        <v>11</v>
      </c>
      <c r="E15" s="23" t="s">
        <v>81</v>
      </c>
    </row>
    <row r="16" customFormat="false" ht="30.75" hidden="false" customHeight="true" outlineLevel="0" collapsed="false">
      <c r="A16" s="24" t="n">
        <v>62</v>
      </c>
      <c r="B16" s="25" t="n">
        <v>15.5</v>
      </c>
      <c r="C16" s="8"/>
      <c r="D16" s="9" t="n">
        <v>12</v>
      </c>
      <c r="E16" s="23" t="s">
        <v>82</v>
      </c>
    </row>
    <row r="17" customFormat="false" ht="30.75" hidden="false" customHeight="true" outlineLevel="0" collapsed="false">
      <c r="A17" s="24" t="n">
        <v>60</v>
      </c>
      <c r="B17" s="25" t="n">
        <v>15</v>
      </c>
      <c r="C17" s="8"/>
      <c r="D17" s="9" t="n">
        <v>13</v>
      </c>
      <c r="E17" s="26" t="s">
        <v>83</v>
      </c>
    </row>
    <row r="18" customFormat="false" ht="30.75" hidden="false" customHeight="true" outlineLevel="0" collapsed="false">
      <c r="A18" s="6"/>
      <c r="B18" s="20"/>
      <c r="C18" s="8"/>
      <c r="D18" s="9"/>
      <c r="E18" s="27"/>
    </row>
    <row r="19" customFormat="false" ht="30.75" hidden="false" customHeight="true" outlineLevel="0" collapsed="false">
      <c r="A19" s="6"/>
      <c r="B19" s="20"/>
      <c r="C19" s="8"/>
      <c r="D19" s="9"/>
      <c r="E19" s="27"/>
    </row>
    <row r="20" customFormat="false" ht="30.75" hidden="false" customHeight="true" outlineLevel="0" collapsed="false">
      <c r="A20" s="6"/>
      <c r="B20" s="20"/>
      <c r="C20" s="8"/>
      <c r="D20" s="9"/>
      <c r="E20" s="27"/>
    </row>
    <row r="21" customFormat="false" ht="30.75" hidden="false" customHeight="true" outlineLevel="0" collapsed="false">
      <c r="A21" s="6"/>
      <c r="B21" s="20"/>
      <c r="C21" s="8"/>
      <c r="D21" s="9"/>
      <c r="E21" s="27"/>
    </row>
    <row r="22" customFormat="false" ht="30.75" hidden="false" customHeight="true" outlineLevel="0" collapsed="false">
      <c r="A22" s="6"/>
      <c r="B22" s="20"/>
      <c r="C22" s="8"/>
      <c r="D22" s="9"/>
      <c r="E22" s="27"/>
    </row>
    <row r="23" customFormat="false" ht="30.75" hidden="false" customHeight="true" outlineLevel="0" collapsed="false">
      <c r="A23" s="6"/>
      <c r="B23" s="20"/>
      <c r="C23" s="8"/>
      <c r="D23" s="9"/>
      <c r="E23" s="27"/>
    </row>
    <row r="24" customFormat="false" ht="24.75" hidden="false" customHeight="true" outlineLevel="0" collapsed="false">
      <c r="E24" s="28"/>
    </row>
    <row r="25" customFormat="false" ht="15" hidden="false" customHeight="false" outlineLevel="0" collapsed="false">
      <c r="A25" s="13" t="s">
        <v>84</v>
      </c>
    </row>
  </sheetData>
  <mergeCells count="2">
    <mergeCell ref="A1:E1"/>
    <mergeCell ref="A2:E2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2" activeCellId="0" sqref="A2:E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82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85</v>
      </c>
      <c r="B1" s="1"/>
      <c r="C1" s="1"/>
      <c r="D1" s="1"/>
      <c r="E1" s="1"/>
    </row>
    <row r="2" customFormat="false" ht="26" hidden="false" customHeight="false" outlineLevel="0" collapsed="false">
      <c r="A2" s="1" t="s">
        <v>58</v>
      </c>
      <c r="B2" s="1"/>
      <c r="C2" s="1"/>
      <c r="D2" s="1"/>
      <c r="E2" s="1"/>
    </row>
    <row r="3" customFormat="false" ht="8.25" hidden="false" customHeight="true" outlineLevel="0" collapsed="false"/>
    <row r="4" customFormat="false" ht="37.5" hidden="false" customHeight="true" outlineLevel="0" collapsed="false">
      <c r="A4" s="2" t="s">
        <v>1</v>
      </c>
      <c r="B4" s="3" t="s">
        <v>27</v>
      </c>
      <c r="C4" s="4"/>
      <c r="D4" s="5" t="s">
        <v>3</v>
      </c>
      <c r="E4" s="5" t="s">
        <v>4</v>
      </c>
    </row>
    <row r="5" customFormat="false" ht="30.75" hidden="false" customHeight="true" outlineLevel="0" collapsed="false">
      <c r="A5" s="24" t="n">
        <v>88</v>
      </c>
      <c r="B5" s="25" t="n">
        <v>22</v>
      </c>
      <c r="C5" s="8"/>
      <c r="D5" s="9" t="n">
        <v>1</v>
      </c>
      <c r="E5" s="29" t="s">
        <v>86</v>
      </c>
    </row>
    <row r="6" customFormat="false" ht="30.75" hidden="false" customHeight="true" outlineLevel="0" collapsed="false">
      <c r="A6" s="24" t="n">
        <v>87</v>
      </c>
      <c r="B6" s="25" t="n">
        <v>21.75</v>
      </c>
      <c r="C6" s="8"/>
      <c r="D6" s="9" t="n">
        <v>2</v>
      </c>
      <c r="E6" s="30" t="s">
        <v>87</v>
      </c>
    </row>
    <row r="7" customFormat="false" ht="30.75" hidden="false" customHeight="true" outlineLevel="0" collapsed="false">
      <c r="A7" s="24" t="n">
        <v>87</v>
      </c>
      <c r="B7" s="25" t="n">
        <v>21.75</v>
      </c>
      <c r="C7" s="8"/>
      <c r="D7" s="9" t="n">
        <v>2</v>
      </c>
      <c r="E7" s="30" t="s">
        <v>88</v>
      </c>
    </row>
    <row r="8" customFormat="false" ht="30.75" hidden="false" customHeight="true" outlineLevel="0" collapsed="false">
      <c r="A8" s="24" t="n">
        <v>86</v>
      </c>
      <c r="B8" s="25" t="n">
        <v>21.5</v>
      </c>
      <c r="C8" s="8"/>
      <c r="D8" s="9" t="n">
        <v>4</v>
      </c>
      <c r="E8" s="30" t="s">
        <v>89</v>
      </c>
    </row>
    <row r="9" customFormat="false" ht="30.75" hidden="false" customHeight="true" outlineLevel="0" collapsed="false">
      <c r="A9" s="24" t="n">
        <v>85</v>
      </c>
      <c r="B9" s="25" t="n">
        <v>21.25</v>
      </c>
      <c r="C9" s="8"/>
      <c r="D9" s="9" t="n">
        <v>5</v>
      </c>
      <c r="E9" s="30" t="s">
        <v>90</v>
      </c>
    </row>
    <row r="10" customFormat="false" ht="30.75" hidden="false" customHeight="true" outlineLevel="0" collapsed="false">
      <c r="A10" s="24" t="n">
        <v>85</v>
      </c>
      <c r="B10" s="25" t="n">
        <v>21.25</v>
      </c>
      <c r="C10" s="8"/>
      <c r="D10" s="9" t="n">
        <v>5</v>
      </c>
      <c r="E10" s="30" t="s">
        <v>91</v>
      </c>
    </row>
    <row r="11" customFormat="false" ht="30.75" hidden="false" customHeight="true" outlineLevel="0" collapsed="false">
      <c r="A11" s="24" t="n">
        <v>83</v>
      </c>
      <c r="B11" s="25" t="n">
        <v>20.75</v>
      </c>
      <c r="C11" s="8"/>
      <c r="D11" s="9" t="n">
        <v>7</v>
      </c>
      <c r="E11" s="30" t="s">
        <v>92</v>
      </c>
    </row>
    <row r="12" customFormat="false" ht="30.75" hidden="false" customHeight="true" outlineLevel="0" collapsed="false">
      <c r="A12" s="24" t="n">
        <v>83</v>
      </c>
      <c r="B12" s="25" t="n">
        <v>20.75</v>
      </c>
      <c r="C12" s="8"/>
      <c r="D12" s="9" t="n">
        <v>7</v>
      </c>
      <c r="E12" s="30" t="s">
        <v>93</v>
      </c>
    </row>
    <row r="13" customFormat="false" ht="30.75" hidden="false" customHeight="true" outlineLevel="0" collapsed="false">
      <c r="A13" s="24" t="n">
        <v>83</v>
      </c>
      <c r="B13" s="25" t="n">
        <v>20.75</v>
      </c>
      <c r="C13" s="8"/>
      <c r="D13" s="9" t="n">
        <v>7</v>
      </c>
      <c r="E13" s="30" t="s">
        <v>94</v>
      </c>
    </row>
    <row r="14" customFormat="false" ht="30.75" hidden="false" customHeight="true" outlineLevel="0" collapsed="false">
      <c r="A14" s="24" t="n">
        <v>80</v>
      </c>
      <c r="B14" s="25" t="n">
        <v>20</v>
      </c>
      <c r="C14" s="8"/>
      <c r="D14" s="9" t="n">
        <v>10</v>
      </c>
      <c r="E14" s="30" t="s">
        <v>95</v>
      </c>
    </row>
    <row r="15" customFormat="false" ht="30.75" hidden="false" customHeight="true" outlineLevel="0" collapsed="false">
      <c r="A15" s="24" t="n">
        <v>79</v>
      </c>
      <c r="B15" s="25" t="n">
        <v>19.75</v>
      </c>
      <c r="C15" s="8"/>
      <c r="D15" s="9" t="n">
        <v>11</v>
      </c>
      <c r="E15" s="30" t="s">
        <v>96</v>
      </c>
    </row>
    <row r="16" customFormat="false" ht="30.75" hidden="false" customHeight="true" outlineLevel="0" collapsed="false">
      <c r="A16" s="24" t="n">
        <v>78</v>
      </c>
      <c r="B16" s="25" t="n">
        <v>19.5</v>
      </c>
      <c r="C16" s="8"/>
      <c r="D16" s="9" t="n">
        <v>12</v>
      </c>
      <c r="E16" s="30" t="s">
        <v>97</v>
      </c>
    </row>
    <row r="17" customFormat="false" ht="30.75" hidden="false" customHeight="true" outlineLevel="0" collapsed="false">
      <c r="A17" s="24" t="n">
        <v>78</v>
      </c>
      <c r="B17" s="25" t="n">
        <v>19.5</v>
      </c>
      <c r="C17" s="8"/>
      <c r="D17" s="9" t="n">
        <v>12</v>
      </c>
      <c r="E17" s="30" t="s">
        <v>98</v>
      </c>
    </row>
    <row r="18" customFormat="false" ht="30.75" hidden="false" customHeight="true" outlineLevel="0" collapsed="false">
      <c r="A18" s="24" t="n">
        <v>76</v>
      </c>
      <c r="B18" s="25" t="n">
        <v>19</v>
      </c>
      <c r="C18" s="8"/>
      <c r="D18" s="9" t="n">
        <v>14</v>
      </c>
      <c r="E18" s="30" t="s">
        <v>99</v>
      </c>
    </row>
    <row r="19" customFormat="false" ht="30.75" hidden="false" customHeight="true" outlineLevel="0" collapsed="false">
      <c r="A19" s="24" t="n">
        <v>75</v>
      </c>
      <c r="B19" s="25" t="n">
        <v>18.75</v>
      </c>
      <c r="C19" s="8"/>
      <c r="D19" s="9" t="n">
        <v>15</v>
      </c>
      <c r="E19" s="30" t="s">
        <v>100</v>
      </c>
    </row>
    <row r="20" customFormat="false" ht="30.75" hidden="false" customHeight="true" outlineLevel="0" collapsed="false">
      <c r="A20" s="24" t="n">
        <v>73</v>
      </c>
      <c r="B20" s="25" t="n">
        <v>18.25</v>
      </c>
      <c r="C20" s="8"/>
      <c r="D20" s="9" t="n">
        <v>16</v>
      </c>
      <c r="E20" s="30" t="s">
        <v>101</v>
      </c>
    </row>
    <row r="21" customFormat="false" ht="30.75" hidden="false" customHeight="true" outlineLevel="0" collapsed="false">
      <c r="A21" s="24" t="n">
        <v>70</v>
      </c>
      <c r="B21" s="25" t="n">
        <v>17.5</v>
      </c>
      <c r="C21" s="8"/>
      <c r="D21" s="9" t="n">
        <v>17</v>
      </c>
      <c r="E21" s="30" t="s">
        <v>102</v>
      </c>
    </row>
    <row r="22" customFormat="false" ht="30.75" hidden="false" customHeight="true" outlineLevel="0" collapsed="false">
      <c r="A22" s="24" t="n">
        <v>70</v>
      </c>
      <c r="B22" s="25" t="n">
        <v>17.5</v>
      </c>
      <c r="C22" s="8"/>
      <c r="D22" s="9" t="n">
        <v>17</v>
      </c>
      <c r="E22" s="31" t="s">
        <v>103</v>
      </c>
    </row>
    <row r="23" customFormat="false" ht="30.75" hidden="false" customHeight="true" outlineLevel="0" collapsed="false">
      <c r="A23" s="6"/>
      <c r="B23" s="20"/>
      <c r="C23" s="8"/>
      <c r="D23" s="9"/>
      <c r="E23" s="27"/>
    </row>
    <row r="24" customFormat="false" ht="24.75" hidden="false" customHeight="true" outlineLevel="0" collapsed="false">
      <c r="E24" s="28"/>
    </row>
    <row r="25" customFormat="false" ht="15" hidden="false" customHeight="false" outlineLevel="0" collapsed="false">
      <c r="A25" s="13" t="s">
        <v>104</v>
      </c>
    </row>
  </sheetData>
  <mergeCells count="2">
    <mergeCell ref="A1:E1"/>
    <mergeCell ref="A2:E2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9" colorId="64" zoomScale="150" zoomScaleNormal="150" zoomScalePageLayoutView="100" workbookViewId="0">
      <selection pane="topLeft" activeCell="E4" activeCellId="0" sqref="E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49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105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27.75" hidden="false" customHeight="true" outlineLevel="0" collapsed="false">
      <c r="A4" s="18" t="n">
        <v>212</v>
      </c>
      <c r="B4" s="19" t="n">
        <f aca="false">A4/9</f>
        <v>23.5555555555556</v>
      </c>
      <c r="C4" s="8"/>
      <c r="D4" s="9" t="n">
        <f aca="false">RANK(B4,$B$4:$B$22,0)</f>
        <v>1</v>
      </c>
      <c r="E4" s="22" t="s">
        <v>106</v>
      </c>
    </row>
    <row r="5" customFormat="false" ht="30" hidden="false" customHeight="true" outlineLevel="0" collapsed="false">
      <c r="A5" s="18" t="n">
        <v>204</v>
      </c>
      <c r="B5" s="19" t="n">
        <f aca="false">A5/9</f>
        <v>22.6666666666667</v>
      </c>
      <c r="C5" s="8"/>
      <c r="D5" s="9" t="n">
        <f aca="false">RANK(B5,$B$4:$B$22,0)</f>
        <v>2</v>
      </c>
      <c r="E5" s="23" t="s">
        <v>107</v>
      </c>
    </row>
    <row r="6" customFormat="false" ht="30.5" hidden="false" customHeight="true" outlineLevel="0" collapsed="false">
      <c r="A6" s="18" t="n">
        <v>200</v>
      </c>
      <c r="B6" s="19" t="n">
        <f aca="false">A6/9</f>
        <v>22.2222222222222</v>
      </c>
      <c r="C6" s="8"/>
      <c r="D6" s="9" t="n">
        <f aca="false">RANK(B6,$B$4:$B$22,0)</f>
        <v>3</v>
      </c>
      <c r="E6" s="23" t="s">
        <v>108</v>
      </c>
    </row>
    <row r="7" customFormat="false" ht="27.75" hidden="false" customHeight="true" outlineLevel="0" collapsed="false">
      <c r="A7" s="18" t="n">
        <v>195</v>
      </c>
      <c r="B7" s="19" t="n">
        <f aca="false">A7/9</f>
        <v>21.6666666666667</v>
      </c>
      <c r="C7" s="8"/>
      <c r="D7" s="9" t="n">
        <f aca="false">RANK(B7,$B$4:$B$22,0)</f>
        <v>4</v>
      </c>
      <c r="E7" s="23" t="s">
        <v>109</v>
      </c>
    </row>
    <row r="8" customFormat="false" ht="30.75" hidden="false" customHeight="true" outlineLevel="0" collapsed="false">
      <c r="A8" s="18" t="n">
        <v>195</v>
      </c>
      <c r="B8" s="19" t="n">
        <f aca="false">A8/9</f>
        <v>21.6666666666667</v>
      </c>
      <c r="C8" s="8"/>
      <c r="D8" s="9" t="n">
        <f aca="false">RANK(B8,$B$4:$B$22,0)</f>
        <v>4</v>
      </c>
      <c r="E8" s="23" t="s">
        <v>110</v>
      </c>
    </row>
    <row r="9" customFormat="false" ht="27.75" hidden="false" customHeight="true" outlineLevel="0" collapsed="false">
      <c r="A9" s="18" t="n">
        <v>194</v>
      </c>
      <c r="B9" s="19" t="n">
        <f aca="false">A9/9</f>
        <v>21.5555555555556</v>
      </c>
      <c r="C9" s="8"/>
      <c r="D9" s="9" t="n">
        <f aca="false">RANK(B9,$B$4:$B$22,0)</f>
        <v>6</v>
      </c>
      <c r="E9" s="23" t="s">
        <v>111</v>
      </c>
    </row>
    <row r="10" customFormat="false" ht="27.75" hidden="false" customHeight="true" outlineLevel="0" collapsed="false">
      <c r="A10" s="18" t="n">
        <v>194</v>
      </c>
      <c r="B10" s="19" t="n">
        <f aca="false">A10/9</f>
        <v>21.5555555555556</v>
      </c>
      <c r="C10" s="8"/>
      <c r="D10" s="9" t="n">
        <f aca="false">RANK(B10,$B$4:$B$22,0)</f>
        <v>6</v>
      </c>
      <c r="E10" s="23" t="s">
        <v>112</v>
      </c>
    </row>
    <row r="11" customFormat="false" ht="27.75" hidden="false" customHeight="true" outlineLevel="0" collapsed="false">
      <c r="A11" s="18" t="n">
        <v>193</v>
      </c>
      <c r="B11" s="19" t="n">
        <f aca="false">A11/9</f>
        <v>21.4444444444444</v>
      </c>
      <c r="C11" s="8"/>
      <c r="D11" s="9" t="n">
        <f aca="false">RANK(B11,$B$4:$B$22,0)</f>
        <v>8</v>
      </c>
      <c r="E11" s="23" t="s">
        <v>113</v>
      </c>
    </row>
    <row r="12" customFormat="false" ht="30.75" hidden="false" customHeight="true" outlineLevel="0" collapsed="false">
      <c r="A12" s="18" t="n">
        <v>191</v>
      </c>
      <c r="B12" s="19" t="n">
        <f aca="false">A12/9</f>
        <v>21.2222222222222</v>
      </c>
      <c r="C12" s="8"/>
      <c r="D12" s="9" t="n">
        <f aca="false">RANK(B12,$B$4:$B$22,0)</f>
        <v>9</v>
      </c>
      <c r="E12" s="23" t="s">
        <v>114</v>
      </c>
    </row>
    <row r="13" customFormat="false" ht="27.75" hidden="false" customHeight="true" outlineLevel="0" collapsed="false">
      <c r="A13" s="18" t="n">
        <v>190</v>
      </c>
      <c r="B13" s="19" t="n">
        <f aca="false">A13/9</f>
        <v>21.1111111111111</v>
      </c>
      <c r="C13" s="8"/>
      <c r="D13" s="9" t="n">
        <f aca="false">RANK(B13,$B$4:$B$22,0)</f>
        <v>10</v>
      </c>
      <c r="E13" s="23" t="s">
        <v>115</v>
      </c>
    </row>
    <row r="14" customFormat="false" ht="27.75" hidden="false" customHeight="true" outlineLevel="0" collapsed="false">
      <c r="A14" s="18" t="n">
        <v>189</v>
      </c>
      <c r="B14" s="19" t="n">
        <f aca="false">A14/9</f>
        <v>21</v>
      </c>
      <c r="C14" s="8"/>
      <c r="D14" s="9" t="n">
        <f aca="false">RANK(B14,$B$4:$B$22,0)</f>
        <v>11</v>
      </c>
      <c r="E14" s="23" t="s">
        <v>116</v>
      </c>
    </row>
    <row r="15" customFormat="false" ht="30.75" hidden="false" customHeight="true" outlineLevel="0" collapsed="false">
      <c r="A15" s="18" t="n">
        <v>186</v>
      </c>
      <c r="B15" s="19" t="n">
        <f aca="false">A15/9</f>
        <v>20.6666666666667</v>
      </c>
      <c r="C15" s="8"/>
      <c r="D15" s="9" t="n">
        <f aca="false">RANK(B15,$B$4:$B$22,0)</f>
        <v>12</v>
      </c>
      <c r="E15" s="23" t="s">
        <v>117</v>
      </c>
    </row>
    <row r="16" customFormat="false" ht="27.75" hidden="false" customHeight="true" outlineLevel="0" collapsed="false">
      <c r="A16" s="18" t="n">
        <v>185</v>
      </c>
      <c r="B16" s="19" t="n">
        <f aca="false">A16/9</f>
        <v>20.5555555555556</v>
      </c>
      <c r="C16" s="8"/>
      <c r="D16" s="9" t="n">
        <f aca="false">RANK(B16,$B$4:$B$22,0)</f>
        <v>13</v>
      </c>
      <c r="E16" s="23" t="s">
        <v>118</v>
      </c>
    </row>
    <row r="17" customFormat="false" ht="30.75" hidden="false" customHeight="true" outlineLevel="0" collapsed="false">
      <c r="A17" s="18" t="n">
        <v>185</v>
      </c>
      <c r="B17" s="19" t="n">
        <f aca="false">A17/9</f>
        <v>20.5555555555556</v>
      </c>
      <c r="C17" s="8"/>
      <c r="D17" s="9" t="n">
        <f aca="false">RANK(B17,$B$4:$B$22,0)</f>
        <v>13</v>
      </c>
      <c r="E17" s="23" t="s">
        <v>119</v>
      </c>
    </row>
    <row r="18" customFormat="false" ht="27.75" hidden="false" customHeight="true" outlineLevel="0" collapsed="false">
      <c r="A18" s="18" t="n">
        <v>185</v>
      </c>
      <c r="B18" s="19" t="n">
        <f aca="false">A18/9</f>
        <v>20.5555555555556</v>
      </c>
      <c r="C18" s="8"/>
      <c r="D18" s="9" t="n">
        <f aca="false">RANK(B18,$B$4:$B$22,0)</f>
        <v>13</v>
      </c>
      <c r="E18" s="23" t="s">
        <v>120</v>
      </c>
    </row>
    <row r="19" customFormat="false" ht="27.75" hidden="false" customHeight="true" outlineLevel="0" collapsed="false">
      <c r="A19" s="18" t="n">
        <v>181</v>
      </c>
      <c r="B19" s="19" t="n">
        <f aca="false">A19/9</f>
        <v>20.1111111111111</v>
      </c>
      <c r="C19" s="8"/>
      <c r="D19" s="9" t="n">
        <f aca="false">RANK(B19,$B$4:$B$22,0)</f>
        <v>16</v>
      </c>
      <c r="E19" s="23" t="s">
        <v>121</v>
      </c>
    </row>
    <row r="20" customFormat="false" ht="27.75" hidden="false" customHeight="true" outlineLevel="0" collapsed="false">
      <c r="A20" s="18" t="n">
        <v>179</v>
      </c>
      <c r="B20" s="19" t="n">
        <f aca="false">A20/9</f>
        <v>19.8888888888889</v>
      </c>
      <c r="C20" s="8"/>
      <c r="D20" s="9" t="n">
        <f aca="false">RANK(B20,$B$4:$B$22,0)</f>
        <v>17</v>
      </c>
      <c r="E20" s="23" t="s">
        <v>122</v>
      </c>
    </row>
    <row r="21" customFormat="false" ht="27.75" hidden="false" customHeight="true" outlineLevel="0" collapsed="false">
      <c r="A21" s="18" t="n">
        <v>167</v>
      </c>
      <c r="B21" s="19" t="n">
        <f aca="false">A21/9</f>
        <v>18.5555555555556</v>
      </c>
      <c r="C21" s="8"/>
      <c r="D21" s="9" t="n">
        <f aca="false">RANK(B21,$B$4:$B$22,0)</f>
        <v>18</v>
      </c>
      <c r="E21" s="23" t="s">
        <v>123</v>
      </c>
    </row>
    <row r="22" customFormat="false" ht="30.75" hidden="false" customHeight="true" outlineLevel="0" collapsed="false">
      <c r="A22" s="18" t="n">
        <v>167</v>
      </c>
      <c r="B22" s="19" t="n">
        <f aca="false">A22/9</f>
        <v>18.5555555555556</v>
      </c>
      <c r="C22" s="8"/>
      <c r="D22" s="9" t="n">
        <f aca="false">RANK(B22,$B$4:$B$22,0)</f>
        <v>18</v>
      </c>
      <c r="E22" s="26" t="s">
        <v>124</v>
      </c>
    </row>
    <row r="23" customFormat="false" ht="60.5" hidden="false" customHeight="true" outlineLevel="0" collapsed="false">
      <c r="A23" s="18"/>
      <c r="B23" s="19"/>
      <c r="C23" s="8"/>
      <c r="D23" s="9"/>
      <c r="E23" s="27"/>
    </row>
    <row r="24" customFormat="false" ht="22.5" hidden="false" customHeight="true" outlineLevel="0" collapsed="false"/>
    <row r="25" customFormat="false" ht="15" hidden="false" customHeight="false" outlineLevel="0" collapsed="false">
      <c r="A25" s="13" t="s">
        <v>125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2" colorId="64" zoomScale="125" zoomScaleNormal="125" zoomScalePageLayoutView="100" workbookViewId="0">
      <selection pane="topLeft" activeCell="E24" activeCellId="0" sqref="E2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33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126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18" t="n">
        <v>209</v>
      </c>
      <c r="B4" s="19" t="n">
        <v>23.2222222222222</v>
      </c>
      <c r="C4" s="8"/>
      <c r="D4" s="9" t="n">
        <v>1</v>
      </c>
      <c r="E4" s="32" t="s">
        <v>127</v>
      </c>
    </row>
    <row r="5" customFormat="false" ht="30.75" hidden="false" customHeight="true" outlineLevel="0" collapsed="false">
      <c r="A5" s="18" t="n">
        <v>203</v>
      </c>
      <c r="B5" s="19" t="n">
        <v>22.5555555555556</v>
      </c>
      <c r="C5" s="8"/>
      <c r="D5" s="9" t="n">
        <v>2</v>
      </c>
      <c r="E5" s="33" t="s">
        <v>128</v>
      </c>
    </row>
    <row r="6" customFormat="false" ht="30.75" hidden="false" customHeight="true" outlineLevel="0" collapsed="false">
      <c r="A6" s="18" t="n">
        <v>202</v>
      </c>
      <c r="B6" s="19" t="n">
        <v>22.4444444444444</v>
      </c>
      <c r="C6" s="8"/>
      <c r="D6" s="9" t="n">
        <v>3</v>
      </c>
      <c r="E6" s="34" t="s">
        <v>129</v>
      </c>
    </row>
    <row r="7" customFormat="false" ht="30.75" hidden="false" customHeight="true" outlineLevel="0" collapsed="false">
      <c r="A7" s="18" t="n">
        <v>199</v>
      </c>
      <c r="B7" s="19" t="n">
        <v>22.1111111111111</v>
      </c>
      <c r="C7" s="8"/>
      <c r="D7" s="9" t="n">
        <v>4</v>
      </c>
      <c r="E7" s="33" t="s">
        <v>130</v>
      </c>
    </row>
    <row r="8" customFormat="false" ht="30.75" hidden="false" customHeight="true" outlineLevel="0" collapsed="false">
      <c r="A8" s="18" t="n">
        <v>192</v>
      </c>
      <c r="B8" s="19" t="n">
        <v>21.3333333333333</v>
      </c>
      <c r="C8" s="8"/>
      <c r="D8" s="9" t="n">
        <v>5</v>
      </c>
      <c r="E8" s="33" t="s">
        <v>131</v>
      </c>
    </row>
    <row r="9" customFormat="false" ht="30.75" hidden="false" customHeight="true" outlineLevel="0" collapsed="false">
      <c r="A9" s="18" t="n">
        <v>189</v>
      </c>
      <c r="B9" s="19" t="n">
        <v>21</v>
      </c>
      <c r="C9" s="8"/>
      <c r="D9" s="9" t="n">
        <v>6</v>
      </c>
      <c r="E9" s="34" t="s">
        <v>132</v>
      </c>
    </row>
    <row r="10" customFormat="false" ht="30.75" hidden="false" customHeight="true" outlineLevel="0" collapsed="false">
      <c r="A10" s="18" t="n">
        <v>189</v>
      </c>
      <c r="B10" s="19" t="n">
        <v>21</v>
      </c>
      <c r="C10" s="8"/>
      <c r="D10" s="9" t="n">
        <v>6</v>
      </c>
      <c r="E10" s="34" t="s">
        <v>133</v>
      </c>
    </row>
    <row r="11" customFormat="false" ht="30.75" hidden="false" customHeight="true" outlineLevel="0" collapsed="false">
      <c r="A11" s="18" t="n">
        <v>182</v>
      </c>
      <c r="B11" s="19" t="n">
        <v>20.2222222222222</v>
      </c>
      <c r="C11" s="8"/>
      <c r="D11" s="9" t="n">
        <v>8</v>
      </c>
      <c r="E11" s="34" t="s">
        <v>134</v>
      </c>
    </row>
    <row r="12" customFormat="false" ht="30.75" hidden="false" customHeight="true" outlineLevel="0" collapsed="false">
      <c r="A12" s="18" t="n">
        <v>181</v>
      </c>
      <c r="B12" s="19" t="n">
        <v>20.1111111111111</v>
      </c>
      <c r="C12" s="8"/>
      <c r="D12" s="9" t="n">
        <v>9</v>
      </c>
      <c r="E12" s="34" t="s">
        <v>135</v>
      </c>
    </row>
    <row r="13" customFormat="false" ht="30.75" hidden="false" customHeight="true" outlineLevel="0" collapsed="false">
      <c r="A13" s="18" t="n">
        <v>174</v>
      </c>
      <c r="B13" s="19" t="n">
        <v>19.3333333333333</v>
      </c>
      <c r="C13" s="8"/>
      <c r="D13" s="9" t="n">
        <v>10</v>
      </c>
      <c r="E13" s="33" t="s">
        <v>136</v>
      </c>
    </row>
    <row r="14" customFormat="false" ht="30.75" hidden="false" customHeight="true" outlineLevel="0" collapsed="false">
      <c r="A14" s="18" t="n">
        <v>173</v>
      </c>
      <c r="B14" s="19" t="n">
        <v>19.2222222222222</v>
      </c>
      <c r="C14" s="8"/>
      <c r="D14" s="9" t="n">
        <v>11</v>
      </c>
      <c r="E14" s="33" t="s">
        <v>137</v>
      </c>
    </row>
    <row r="15" customFormat="false" ht="30.75" hidden="false" customHeight="true" outlineLevel="0" collapsed="false">
      <c r="A15" s="18" t="n">
        <v>172</v>
      </c>
      <c r="B15" s="19" t="n">
        <v>19.1111111111111</v>
      </c>
      <c r="C15" s="8"/>
      <c r="D15" s="9" t="n">
        <v>12</v>
      </c>
      <c r="E15" s="34" t="s">
        <v>138</v>
      </c>
    </row>
    <row r="16" customFormat="false" ht="30.75" hidden="false" customHeight="true" outlineLevel="0" collapsed="false">
      <c r="A16" s="18" t="n">
        <v>167</v>
      </c>
      <c r="B16" s="19" t="n">
        <v>18.5555555555556</v>
      </c>
      <c r="C16" s="8"/>
      <c r="D16" s="9" t="n">
        <v>13</v>
      </c>
      <c r="E16" s="34" t="s">
        <v>139</v>
      </c>
    </row>
    <row r="17" customFormat="false" ht="30.75" hidden="false" customHeight="true" outlineLevel="0" collapsed="false">
      <c r="A17" s="18" t="n">
        <v>165</v>
      </c>
      <c r="B17" s="19" t="n">
        <v>18.3333333333333</v>
      </c>
      <c r="C17" s="8"/>
      <c r="D17" s="9" t="n">
        <v>14</v>
      </c>
      <c r="E17" s="33" t="s">
        <v>140</v>
      </c>
    </row>
    <row r="18" customFormat="false" ht="30.75" hidden="false" customHeight="true" outlineLevel="0" collapsed="false">
      <c r="A18" s="18" t="n">
        <v>163</v>
      </c>
      <c r="B18" s="19" t="n">
        <v>18.1111111111111</v>
      </c>
      <c r="C18" s="8"/>
      <c r="D18" s="9" t="n">
        <v>15</v>
      </c>
      <c r="E18" s="33" t="s">
        <v>141</v>
      </c>
    </row>
    <row r="19" customFormat="false" ht="30.75" hidden="false" customHeight="true" outlineLevel="0" collapsed="false">
      <c r="A19" s="18" t="n">
        <v>157</v>
      </c>
      <c r="B19" s="19" t="n">
        <v>17.4444444444444</v>
      </c>
      <c r="C19" s="8"/>
      <c r="D19" s="9" t="n">
        <v>16</v>
      </c>
      <c r="E19" s="33" t="s">
        <v>142</v>
      </c>
    </row>
    <row r="20" customFormat="false" ht="30.75" hidden="false" customHeight="true" outlineLevel="0" collapsed="false">
      <c r="A20" s="18" t="n">
        <v>156</v>
      </c>
      <c r="B20" s="19" t="n">
        <v>17.3333333333333</v>
      </c>
      <c r="C20" s="8"/>
      <c r="D20" s="9" t="n">
        <v>17</v>
      </c>
      <c r="E20" s="34" t="s">
        <v>143</v>
      </c>
    </row>
    <row r="21" customFormat="false" ht="30.75" hidden="false" customHeight="true" outlineLevel="0" collapsed="false">
      <c r="A21" s="18" t="n">
        <v>154</v>
      </c>
      <c r="B21" s="19" t="n">
        <v>17.1111111111111</v>
      </c>
      <c r="C21" s="8"/>
      <c r="D21" s="9" t="n">
        <v>18</v>
      </c>
      <c r="E21" s="33" t="s">
        <v>144</v>
      </c>
    </row>
    <row r="22" customFormat="false" ht="30.75" hidden="false" customHeight="true" outlineLevel="0" collapsed="false">
      <c r="A22" s="18" t="n">
        <v>152</v>
      </c>
      <c r="B22" s="19" t="n">
        <v>16.8888888888889</v>
      </c>
      <c r="C22" s="8"/>
      <c r="D22" s="9" t="n">
        <v>19</v>
      </c>
      <c r="E22" s="34" t="s">
        <v>145</v>
      </c>
    </row>
    <row r="23" customFormat="false" ht="30.75" hidden="false" customHeight="true" outlineLevel="0" collapsed="false">
      <c r="A23" s="18" t="n">
        <v>140</v>
      </c>
      <c r="B23" s="19" t="n">
        <v>15.5555555555556</v>
      </c>
      <c r="C23" s="8"/>
      <c r="D23" s="9" t="n">
        <v>20</v>
      </c>
      <c r="E23" s="35" t="s">
        <v>146</v>
      </c>
    </row>
    <row r="24" customFormat="false" ht="24.75" hidden="false" customHeight="true" outlineLevel="0" collapsed="false"/>
    <row r="25" customFormat="false" ht="15" hidden="false" customHeight="false" outlineLevel="0" collapsed="false">
      <c r="A25" s="13" t="s">
        <v>147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E22" activeCellId="0" sqref="E2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0.5"/>
    <col collapsed="false" customWidth="true" hidden="false" outlineLevel="0" max="3" min="3" style="0" width="1.32"/>
    <col collapsed="false" customWidth="true" hidden="false" outlineLevel="0" max="4" min="4" style="0" width="9.99"/>
    <col collapsed="false" customWidth="true" hidden="false" outlineLevel="0" max="5" min="5" style="0" width="52.66"/>
    <col collapsed="false" customWidth="true" hidden="false" outlineLevel="0" max="9" min="9" style="0" width="15.32"/>
  </cols>
  <sheetData>
    <row r="1" customFormat="false" ht="26" hidden="false" customHeight="false" outlineLevel="0" collapsed="false">
      <c r="A1" s="1" t="s">
        <v>148</v>
      </c>
      <c r="B1" s="1"/>
      <c r="C1" s="1"/>
      <c r="D1" s="1"/>
      <c r="E1" s="1"/>
    </row>
    <row r="2" customFormat="false" ht="8.25" hidden="false" customHeight="true" outlineLevel="0" collapsed="false"/>
    <row r="3" customFormat="false" ht="37.5" hidden="false" customHeight="true" outlineLevel="0" collapsed="false">
      <c r="A3" s="2" t="s">
        <v>1</v>
      </c>
      <c r="B3" s="3" t="s">
        <v>27</v>
      </c>
      <c r="C3" s="4"/>
      <c r="D3" s="5" t="s">
        <v>3</v>
      </c>
      <c r="E3" s="5" t="s">
        <v>4</v>
      </c>
    </row>
    <row r="4" customFormat="false" ht="30.75" hidden="false" customHeight="true" outlineLevel="0" collapsed="false">
      <c r="A4" s="18" t="n">
        <v>209</v>
      </c>
      <c r="B4" s="19" t="n">
        <v>23.2222222222222</v>
      </c>
      <c r="C4" s="8"/>
      <c r="D4" s="9" t="n">
        <v>1</v>
      </c>
      <c r="E4" s="29" t="s">
        <v>149</v>
      </c>
    </row>
    <row r="5" customFormat="false" ht="30.75" hidden="false" customHeight="true" outlineLevel="0" collapsed="false">
      <c r="A5" s="18" t="n">
        <v>202</v>
      </c>
      <c r="B5" s="19" t="n">
        <v>22.4444444444444</v>
      </c>
      <c r="C5" s="8"/>
      <c r="D5" s="9" t="n">
        <v>2</v>
      </c>
      <c r="E5" s="30" t="s">
        <v>150</v>
      </c>
    </row>
    <row r="6" customFormat="false" ht="30.75" hidden="false" customHeight="true" outlineLevel="0" collapsed="false">
      <c r="A6" s="18" t="n">
        <v>193</v>
      </c>
      <c r="B6" s="19" t="n">
        <v>21.4444444444444</v>
      </c>
      <c r="C6" s="8"/>
      <c r="D6" s="9" t="n">
        <v>3</v>
      </c>
      <c r="E6" s="30" t="s">
        <v>151</v>
      </c>
    </row>
    <row r="7" customFormat="false" ht="30.75" hidden="false" customHeight="true" outlineLevel="0" collapsed="false">
      <c r="A7" s="18" t="n">
        <v>191</v>
      </c>
      <c r="B7" s="19" t="n">
        <v>21.2222222222222</v>
      </c>
      <c r="C7" s="8"/>
      <c r="D7" s="9" t="n">
        <v>4</v>
      </c>
      <c r="E7" s="30" t="s">
        <v>152</v>
      </c>
    </row>
    <row r="8" customFormat="false" ht="30.75" hidden="false" customHeight="true" outlineLevel="0" collapsed="false">
      <c r="A8" s="18" t="n">
        <v>190</v>
      </c>
      <c r="B8" s="19" t="n">
        <v>21.1111111111111</v>
      </c>
      <c r="C8" s="8"/>
      <c r="D8" s="9" t="n">
        <v>5</v>
      </c>
      <c r="E8" s="30" t="s">
        <v>153</v>
      </c>
    </row>
    <row r="9" customFormat="false" ht="30.75" hidden="false" customHeight="true" outlineLevel="0" collapsed="false">
      <c r="A9" s="18" t="n">
        <v>190</v>
      </c>
      <c r="B9" s="19" t="n">
        <v>21.1111111111111</v>
      </c>
      <c r="C9" s="8"/>
      <c r="D9" s="9" t="n">
        <v>5</v>
      </c>
      <c r="E9" s="30" t="s">
        <v>154</v>
      </c>
    </row>
    <row r="10" customFormat="false" ht="30.75" hidden="false" customHeight="true" outlineLevel="0" collapsed="false">
      <c r="A10" s="18" t="n">
        <v>182</v>
      </c>
      <c r="B10" s="19" t="n">
        <v>20.2222222222222</v>
      </c>
      <c r="C10" s="8"/>
      <c r="D10" s="9" t="n">
        <v>7</v>
      </c>
      <c r="E10" s="30" t="s">
        <v>155</v>
      </c>
    </row>
    <row r="11" customFormat="false" ht="30.75" hidden="false" customHeight="true" outlineLevel="0" collapsed="false">
      <c r="A11" s="18" t="n">
        <v>179</v>
      </c>
      <c r="B11" s="19" t="n">
        <v>19.8888888888889</v>
      </c>
      <c r="C11" s="8"/>
      <c r="D11" s="9" t="n">
        <v>8</v>
      </c>
      <c r="E11" s="30" t="s">
        <v>156</v>
      </c>
    </row>
    <row r="12" customFormat="false" ht="30.75" hidden="false" customHeight="true" outlineLevel="0" collapsed="false">
      <c r="A12" s="18" t="n">
        <v>178</v>
      </c>
      <c r="B12" s="19" t="n">
        <v>19.7777777777778</v>
      </c>
      <c r="C12" s="8"/>
      <c r="D12" s="9" t="n">
        <v>9</v>
      </c>
      <c r="E12" s="30" t="s">
        <v>157</v>
      </c>
    </row>
    <row r="13" customFormat="false" ht="30.75" hidden="false" customHeight="true" outlineLevel="0" collapsed="false">
      <c r="A13" s="18" t="n">
        <v>176</v>
      </c>
      <c r="B13" s="19" t="n">
        <v>19.5555555555556</v>
      </c>
      <c r="C13" s="8"/>
      <c r="D13" s="9" t="n">
        <v>10</v>
      </c>
      <c r="E13" s="30" t="s">
        <v>158</v>
      </c>
    </row>
    <row r="14" customFormat="false" ht="30.75" hidden="false" customHeight="true" outlineLevel="0" collapsed="false">
      <c r="A14" s="18" t="n">
        <v>173</v>
      </c>
      <c r="B14" s="19" t="n">
        <v>19.2222222222222</v>
      </c>
      <c r="C14" s="8"/>
      <c r="D14" s="9" t="n">
        <v>11</v>
      </c>
      <c r="E14" s="30" t="s">
        <v>159</v>
      </c>
    </row>
    <row r="15" customFormat="false" ht="30.75" hidden="false" customHeight="true" outlineLevel="0" collapsed="false">
      <c r="A15" s="18" t="n">
        <v>171</v>
      </c>
      <c r="B15" s="19" t="n">
        <v>19</v>
      </c>
      <c r="C15" s="8"/>
      <c r="D15" s="9" t="n">
        <v>12</v>
      </c>
      <c r="E15" s="30" t="s">
        <v>160</v>
      </c>
    </row>
    <row r="16" customFormat="false" ht="30.75" hidden="false" customHeight="true" outlineLevel="0" collapsed="false">
      <c r="A16" s="18" t="n">
        <v>169</v>
      </c>
      <c r="B16" s="19" t="n">
        <v>18.7777777777778</v>
      </c>
      <c r="C16" s="8"/>
      <c r="D16" s="9" t="n">
        <v>13</v>
      </c>
      <c r="E16" s="30" t="s">
        <v>161</v>
      </c>
    </row>
    <row r="17" customFormat="false" ht="30.75" hidden="false" customHeight="true" outlineLevel="0" collapsed="false">
      <c r="A17" s="18" t="n">
        <v>168</v>
      </c>
      <c r="B17" s="19" t="n">
        <v>18.6666666666667</v>
      </c>
      <c r="C17" s="8"/>
      <c r="D17" s="9" t="n">
        <v>14</v>
      </c>
      <c r="E17" s="30" t="s">
        <v>162</v>
      </c>
    </row>
    <row r="18" customFormat="false" ht="30.75" hidden="false" customHeight="true" outlineLevel="0" collapsed="false">
      <c r="A18" s="18" t="n">
        <v>164</v>
      </c>
      <c r="B18" s="19" t="n">
        <v>18.2222222222222</v>
      </c>
      <c r="C18" s="8"/>
      <c r="D18" s="9" t="n">
        <v>15</v>
      </c>
      <c r="E18" s="30" t="s">
        <v>163</v>
      </c>
    </row>
    <row r="19" customFormat="false" ht="30.75" hidden="false" customHeight="true" outlineLevel="0" collapsed="false">
      <c r="A19" s="18" t="n">
        <v>152</v>
      </c>
      <c r="B19" s="19" t="n">
        <v>16.8888888888889</v>
      </c>
      <c r="C19" s="8"/>
      <c r="D19" s="9" t="n">
        <v>16</v>
      </c>
      <c r="E19" s="30" t="s">
        <v>164</v>
      </c>
    </row>
    <row r="20" customFormat="false" ht="30.75" hidden="false" customHeight="true" outlineLevel="0" collapsed="false">
      <c r="A20" s="18" t="n">
        <v>151</v>
      </c>
      <c r="B20" s="19" t="n">
        <v>16.7777777777778</v>
      </c>
      <c r="C20" s="8"/>
      <c r="D20" s="9" t="n">
        <v>17</v>
      </c>
      <c r="E20" s="31" t="s">
        <v>165</v>
      </c>
    </row>
    <row r="21" customFormat="false" ht="30.75" hidden="false" customHeight="true" outlineLevel="0" collapsed="false">
      <c r="A21" s="6"/>
      <c r="B21" s="20"/>
      <c r="C21" s="8"/>
      <c r="D21" s="9"/>
      <c r="E21" s="36"/>
    </row>
    <row r="22" customFormat="false" ht="30.75" hidden="false" customHeight="true" outlineLevel="0" collapsed="false">
      <c r="A22" s="6"/>
      <c r="B22" s="20"/>
      <c r="C22" s="8"/>
      <c r="D22" s="9"/>
      <c r="E22" s="37"/>
    </row>
    <row r="23" customFormat="false" ht="30.75" hidden="false" customHeight="true" outlineLevel="0" collapsed="false">
      <c r="A23" s="6"/>
      <c r="B23" s="20"/>
      <c r="C23" s="8"/>
      <c r="D23" s="9"/>
      <c r="E23" s="38"/>
    </row>
    <row r="24" customFormat="false" ht="24.75" hidden="false" customHeight="true" outlineLevel="0" collapsed="false">
      <c r="B24" s="28"/>
    </row>
    <row r="25" customFormat="false" ht="15" hidden="false" customHeight="false" outlineLevel="0" collapsed="false">
      <c r="A25" s="13" t="s">
        <v>166</v>
      </c>
    </row>
  </sheetData>
  <mergeCells count="1">
    <mergeCell ref="A1:E1"/>
  </mergeCells>
  <printOptions headings="false" gridLines="false" gridLinesSet="true" horizontalCentered="false" verticalCentered="false"/>
  <pageMargins left="0.708333333333333" right="0.511805555555556" top="0.7875" bottom="0.472222222222222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3T13:38:49Z</dcterms:created>
  <dc:creator>User</dc:creator>
  <dc:description/>
  <dc:language>en-US</dc:language>
  <cp:lastModifiedBy>Sylvia de Haan</cp:lastModifiedBy>
  <cp:lastPrinted>2011-08-29T14:45:43Z</cp:lastPrinted>
  <dcterms:modified xsi:type="dcterms:W3CDTF">2015-01-19T15:50:46Z</dcterms:modified>
  <cp:revision>0</cp:revision>
  <dc:subject/>
  <dc:title/>
</cp:coreProperties>
</file>